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_kum\Desktop\20251211 とりあえず投稿\送る\大野先生、鏡先生、齊藤先生\御相談第2ラウンド\第2ラウンド大野先生\最終版大野先生2回目\熊本がチャッピーちゃんと相談\大野先生最終版\20260113先生に送った\20260113鏡先生\再投稿準備20260114\Uploaded\"/>
    </mc:Choice>
  </mc:AlternateContent>
  <xr:revisionPtr revIDLastSave="0" documentId="8_{2AB2D072-CE8D-407E-834D-F78AEDBE2540}" xr6:coauthVersionLast="47" xr6:coauthVersionMax="47" xr10:uidLastSave="{00000000-0000-0000-0000-000000000000}"/>
  <bookViews>
    <workbookView xWindow="3120" yWindow="1875" windowWidth="16890" windowHeight="14325" activeTab="2" xr2:uid="{B428B0EA-6996-48E3-B99A-52935888F5F9}"/>
  </bookViews>
  <sheets>
    <sheet name="Fig.2 g h and i" sheetId="1" r:id="rId1"/>
    <sheet name="Fig.3 o.and p." sheetId="2" r:id="rId2"/>
    <sheet name="Fig.5 e.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6" i="2" l="1"/>
  <c r="AG3" i="2"/>
  <c r="AH6" i="2"/>
  <c r="AI3" i="2"/>
  <c r="AH8" i="2"/>
  <c r="AH5" i="2"/>
  <c r="AH3" i="2"/>
  <c r="AF8" i="2"/>
  <c r="AF6" i="2"/>
  <c r="AE8" i="2"/>
  <c r="AE5" i="2"/>
  <c r="AE6" i="2"/>
  <c r="AD7" i="2"/>
  <c r="AD6" i="2"/>
  <c r="AC7" i="2"/>
  <c r="AC6" i="2"/>
  <c r="AF5" i="2"/>
  <c r="AF3" i="2"/>
  <c r="AE3" i="2"/>
  <c r="AD4" i="2"/>
  <c r="AD3" i="2"/>
  <c r="AC4" i="2"/>
  <c r="AC3" i="2"/>
  <c r="G4" i="1" l="1"/>
  <c r="K4" i="1"/>
  <c r="E69" i="3"/>
  <c r="E70" i="3" s="1"/>
  <c r="E71" i="3" s="1"/>
  <c r="E72" i="3" s="1"/>
  <c r="E73" i="3" s="1"/>
  <c r="E74" i="3" s="1"/>
  <c r="E75" i="3" s="1"/>
  <c r="E76" i="3" s="1"/>
  <c r="E77" i="3" s="1"/>
  <c r="E78" i="3" s="1"/>
  <c r="E79" i="3" s="1"/>
  <c r="E80" i="3" s="1"/>
  <c r="E81" i="3" s="1"/>
  <c r="E82" i="3" s="1"/>
  <c r="E83" i="3" s="1"/>
  <c r="E84" i="3" s="1"/>
  <c r="E85" i="3" s="1"/>
  <c r="E86" i="3" s="1"/>
  <c r="E87" i="3" s="1"/>
  <c r="E88" i="3" s="1"/>
  <c r="E89" i="3" s="1"/>
  <c r="E90" i="3" s="1"/>
  <c r="E91" i="3" s="1"/>
  <c r="E92" i="3" s="1"/>
  <c r="E93" i="3" s="1"/>
  <c r="E94" i="3" s="1"/>
  <c r="E95" i="3" s="1"/>
  <c r="E96" i="3" s="1"/>
  <c r="E97" i="3" s="1"/>
  <c r="E98" i="3" s="1"/>
  <c r="E99" i="3" s="1"/>
  <c r="E100" i="3" s="1"/>
  <c r="E101" i="3" s="1"/>
  <c r="E102" i="3" s="1"/>
  <c r="E103" i="3" s="1"/>
  <c r="E104" i="3" s="1"/>
  <c r="E105" i="3" s="1"/>
  <c r="E106" i="3" s="1"/>
  <c r="E107" i="3" s="1"/>
  <c r="E108" i="3" s="1"/>
  <c r="E109" i="3" s="1"/>
  <c r="E110" i="3" s="1"/>
  <c r="E111" i="3" s="1"/>
  <c r="E112" i="3" s="1"/>
  <c r="E113" i="3" s="1"/>
  <c r="E114" i="3" s="1"/>
  <c r="E115" i="3" s="1"/>
  <c r="E116" i="3" s="1"/>
  <c r="E117" i="3" s="1"/>
  <c r="E118" i="3" s="1"/>
  <c r="E119" i="3" s="1"/>
  <c r="E120" i="3" s="1"/>
  <c r="E121" i="3" s="1"/>
  <c r="E122" i="3" s="1"/>
  <c r="E123" i="3" s="1"/>
  <c r="E124" i="3" s="1"/>
  <c r="E125" i="3" s="1"/>
  <c r="E126" i="3" s="1"/>
  <c r="E127" i="3" s="1"/>
  <c r="E128" i="3" s="1"/>
  <c r="E129" i="3" s="1"/>
  <c r="E130" i="3" s="1"/>
  <c r="E68" i="3"/>
  <c r="E5" i="3"/>
  <c r="E6" i="3" s="1"/>
  <c r="E7" i="3" s="1"/>
  <c r="E8" i="3" s="1"/>
  <c r="E9" i="3" s="1"/>
  <c r="E10" i="3" s="1"/>
  <c r="E11" i="3" s="1"/>
  <c r="E12" i="3" s="1"/>
  <c r="E13" i="3" s="1"/>
  <c r="E14" i="3" s="1"/>
  <c r="E15" i="3" s="1"/>
  <c r="E16" i="3" s="1"/>
  <c r="E17" i="3" s="1"/>
  <c r="E18" i="3" s="1"/>
  <c r="E19" i="3" s="1"/>
  <c r="E20" i="3" s="1"/>
  <c r="E21" i="3" s="1"/>
  <c r="E22" i="3" s="1"/>
  <c r="E23" i="3" s="1"/>
  <c r="E24" i="3" s="1"/>
  <c r="E25" i="3" s="1"/>
  <c r="E26" i="3" s="1"/>
  <c r="E27" i="3" s="1"/>
  <c r="E28" i="3" s="1"/>
  <c r="E29" i="3" s="1"/>
  <c r="E30" i="3" s="1"/>
  <c r="E31" i="3" s="1"/>
  <c r="E32" i="3" s="1"/>
  <c r="E33" i="3" s="1"/>
  <c r="E34" i="3" s="1"/>
  <c r="E35" i="3" s="1"/>
  <c r="E36" i="3" s="1"/>
  <c r="E37" i="3" s="1"/>
  <c r="E38" i="3" s="1"/>
  <c r="E39" i="3" s="1"/>
  <c r="E40" i="3" s="1"/>
  <c r="E41" i="3" s="1"/>
  <c r="E42" i="3" s="1"/>
  <c r="E43" i="3" s="1"/>
  <c r="E44" i="3" s="1"/>
  <c r="E45" i="3" s="1"/>
  <c r="E46" i="3" s="1"/>
  <c r="E47" i="3" s="1"/>
  <c r="E48" i="3" s="1"/>
  <c r="E49" i="3" s="1"/>
  <c r="E50" i="3" s="1"/>
  <c r="E51" i="3" s="1"/>
  <c r="E52" i="3" s="1"/>
  <c r="E53" i="3" s="1"/>
  <c r="E54" i="3" s="1"/>
  <c r="E55" i="3" s="1"/>
  <c r="E56" i="3" s="1"/>
  <c r="E57" i="3" s="1"/>
  <c r="E58" i="3" s="1"/>
  <c r="E59" i="3" s="1"/>
  <c r="E60" i="3" s="1"/>
  <c r="E61" i="3" s="1"/>
  <c r="E62" i="3" s="1"/>
  <c r="E63" i="3" s="1"/>
  <c r="E64" i="3" s="1"/>
  <c r="E65" i="3" s="1"/>
  <c r="E66" i="3" s="1"/>
  <c r="E23" i="2" l="1"/>
  <c r="E24" i="2" s="1"/>
  <c r="E25" i="2" s="1"/>
  <c r="E26" i="2" s="1"/>
  <c r="E27" i="2" s="1"/>
  <c r="E28" i="2" s="1"/>
  <c r="E29" i="2" s="1"/>
  <c r="E30" i="2" s="1"/>
  <c r="E31" i="2" s="1"/>
  <c r="E32" i="2" s="1"/>
  <c r="E33" i="2" s="1"/>
  <c r="E34" i="2" s="1"/>
  <c r="E35" i="2" s="1"/>
  <c r="E36" i="2" s="1"/>
  <c r="E37" i="2" s="1"/>
  <c r="E38" i="2" s="1"/>
  <c r="E39" i="2" s="1"/>
  <c r="E40" i="2" s="1"/>
  <c r="E41" i="2" s="1"/>
  <c r="E42" i="2" s="1"/>
  <c r="E43" i="2" s="1"/>
  <c r="E44" i="2" s="1"/>
  <c r="E45" i="2" s="1"/>
  <c r="E46" i="2" s="1"/>
  <c r="E47" i="2" s="1"/>
  <c r="E48" i="2" s="1"/>
  <c r="E49" i="2" s="1"/>
  <c r="E50" i="2" s="1"/>
  <c r="E51" i="2" s="1"/>
  <c r="E52" i="2" s="1"/>
  <c r="E53" i="2" s="1"/>
  <c r="E54" i="2" s="1"/>
  <c r="E55" i="2" s="1"/>
  <c r="E56" i="2" s="1"/>
  <c r="E57" i="2" s="1"/>
  <c r="E58" i="2" s="1"/>
  <c r="E59" i="2" s="1"/>
  <c r="E60" i="2" s="1"/>
  <c r="E61" i="2" s="1"/>
  <c r="E62" i="2" s="1"/>
  <c r="E63" i="2" s="1"/>
  <c r="E64" i="2" s="1"/>
  <c r="E65" i="2" s="1"/>
  <c r="E66" i="2" s="1"/>
  <c r="E67" i="2" s="1"/>
  <c r="E68" i="2" s="1"/>
  <c r="E69" i="2" s="1"/>
  <c r="AB6" i="2" s="1"/>
  <c r="AJ6" i="2" s="1"/>
  <c r="H4" i="2"/>
  <c r="I4" i="2" s="1"/>
  <c r="H9" i="2"/>
  <c r="H8" i="2"/>
  <c r="I8" i="2" s="1"/>
  <c r="H5" i="2"/>
  <c r="I5" i="2" s="1"/>
  <c r="H6" i="2"/>
  <c r="I6" i="2" s="1"/>
  <c r="H7" i="2"/>
  <c r="I7" i="2" s="1"/>
  <c r="E5" i="2"/>
  <c r="E6" i="2" s="1"/>
  <c r="E7" i="2" s="1"/>
  <c r="E8" i="2" s="1"/>
  <c r="E9" i="2" s="1"/>
  <c r="E10" i="2" s="1"/>
  <c r="E11" i="2" s="1"/>
  <c r="E12" i="2" s="1"/>
  <c r="E13" i="2" s="1"/>
  <c r="E14" i="2" s="1"/>
  <c r="E15" i="2" s="1"/>
  <c r="E16" i="2" s="1"/>
  <c r="E17" i="2" s="1"/>
  <c r="E18" i="2" s="1"/>
  <c r="E19" i="2" s="1"/>
  <c r="E20" i="2" s="1"/>
  <c r="E21" i="2" s="1"/>
  <c r="AB3" i="2" s="1"/>
  <c r="H69" i="2"/>
  <c r="I69" i="2" s="1"/>
  <c r="H68" i="2"/>
  <c r="I68" i="2" s="1"/>
  <c r="H67" i="2"/>
  <c r="I67" i="2" s="1"/>
  <c r="H66" i="2"/>
  <c r="I66" i="2" s="1"/>
  <c r="H65" i="2"/>
  <c r="I65" i="2" s="1"/>
  <c r="H64" i="2"/>
  <c r="I64" i="2" s="1"/>
  <c r="H63" i="2"/>
  <c r="I63" i="2" s="1"/>
  <c r="H62" i="2"/>
  <c r="I62" i="2" s="1"/>
  <c r="H61" i="2"/>
  <c r="I61" i="2" s="1"/>
  <c r="H60" i="2"/>
  <c r="I60" i="2" s="1"/>
  <c r="H59" i="2"/>
  <c r="I59" i="2" s="1"/>
  <c r="H58" i="2"/>
  <c r="I58" i="2" s="1"/>
  <c r="H57" i="2"/>
  <c r="I57" i="2" s="1"/>
  <c r="H56" i="2"/>
  <c r="I56" i="2" s="1"/>
  <c r="H55" i="2"/>
  <c r="I55" i="2" s="1"/>
  <c r="H54" i="2"/>
  <c r="I54" i="2" s="1"/>
  <c r="H53" i="2"/>
  <c r="I53" i="2" s="1"/>
  <c r="H52" i="2"/>
  <c r="I52" i="2" s="1"/>
  <c r="H51" i="2"/>
  <c r="I51" i="2" s="1"/>
  <c r="H50" i="2"/>
  <c r="I50" i="2" s="1"/>
  <c r="H49" i="2"/>
  <c r="I49" i="2" s="1"/>
  <c r="H48" i="2"/>
  <c r="I48" i="2" s="1"/>
  <c r="H47" i="2"/>
  <c r="I47" i="2" s="1"/>
  <c r="H46" i="2"/>
  <c r="I46" i="2" s="1"/>
  <c r="H45" i="2"/>
  <c r="I45" i="2" s="1"/>
  <c r="H44" i="2"/>
  <c r="I44" i="2" s="1"/>
  <c r="H43" i="2"/>
  <c r="I43" i="2" s="1"/>
  <c r="H42" i="2"/>
  <c r="I42" i="2" s="1"/>
  <c r="H41" i="2"/>
  <c r="I41" i="2" s="1"/>
  <c r="H40" i="2"/>
  <c r="I40" i="2" s="1"/>
  <c r="H39" i="2"/>
  <c r="I39" i="2" s="1"/>
  <c r="H38" i="2"/>
  <c r="I38" i="2" s="1"/>
  <c r="H37" i="2"/>
  <c r="I37" i="2" s="1"/>
  <c r="H36" i="2"/>
  <c r="I36" i="2" s="1"/>
  <c r="H35" i="2"/>
  <c r="I35" i="2" s="1"/>
  <c r="H34" i="2"/>
  <c r="I34" i="2" s="1"/>
  <c r="H33" i="2"/>
  <c r="I33" i="2" s="1"/>
  <c r="H32" i="2"/>
  <c r="I32" i="2" s="1"/>
  <c r="H31" i="2"/>
  <c r="I31" i="2" s="1"/>
  <c r="H30" i="2"/>
  <c r="I30" i="2" s="1"/>
  <c r="H29" i="2"/>
  <c r="I29" i="2" s="1"/>
  <c r="H28" i="2"/>
  <c r="I28" i="2" s="1"/>
  <c r="H27" i="2"/>
  <c r="I27" i="2" s="1"/>
  <c r="H26" i="2"/>
  <c r="I26" i="2" s="1"/>
  <c r="H25" i="2"/>
  <c r="I25" i="2" s="1"/>
  <c r="H24" i="2"/>
  <c r="I24" i="2" s="1"/>
  <c r="H23" i="2"/>
  <c r="I23" i="2" s="1"/>
  <c r="H22" i="2"/>
  <c r="I22" i="2" s="1"/>
  <c r="H21" i="2"/>
  <c r="I21" i="2" s="1"/>
  <c r="H20" i="2"/>
  <c r="I20" i="2" s="1"/>
  <c r="H19" i="2"/>
  <c r="I19" i="2" s="1"/>
  <c r="H18" i="2"/>
  <c r="I18" i="2" s="1"/>
  <c r="H17" i="2"/>
  <c r="I17" i="2" s="1"/>
  <c r="H16" i="2"/>
  <c r="I16" i="2" s="1"/>
  <c r="H15" i="2"/>
  <c r="I15" i="2" s="1"/>
  <c r="H14" i="2"/>
  <c r="I14" i="2" s="1"/>
  <c r="H13" i="2"/>
  <c r="I13" i="2" s="1"/>
  <c r="H12" i="2"/>
  <c r="I12" i="2" s="1"/>
  <c r="H11" i="2"/>
  <c r="I11" i="2" s="1"/>
  <c r="H10" i="2"/>
  <c r="I10" i="2" s="1"/>
  <c r="I9" i="2"/>
  <c r="K4" i="2" l="1"/>
  <c r="K22" i="2"/>
  <c r="G30" i="1" l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D14" i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J4" i="1" s="1"/>
  <c r="G13" i="1"/>
  <c r="G12" i="1"/>
  <c r="G11" i="1"/>
  <c r="G10" i="1"/>
  <c r="G9" i="1"/>
  <c r="G8" i="1"/>
  <c r="G7" i="1"/>
  <c r="G6" i="1"/>
  <c r="G5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D41" i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53" i="1" s="1"/>
  <c r="D54" i="1" s="1"/>
  <c r="D55" i="1" s="1"/>
  <c r="J7" i="1" s="1"/>
  <c r="G40" i="1"/>
  <c r="G39" i="1"/>
  <c r="G38" i="1"/>
  <c r="G37" i="1"/>
  <c r="M6" i="1"/>
  <c r="G36" i="1"/>
  <c r="L5" i="1"/>
  <c r="K5" i="1"/>
  <c r="G35" i="1"/>
  <c r="M4" i="1"/>
  <c r="L4" i="1"/>
  <c r="G34" i="1"/>
  <c r="M9" i="1"/>
  <c r="G33" i="1"/>
  <c r="L8" i="1"/>
  <c r="K8" i="1"/>
  <c r="G32" i="1"/>
  <c r="M7" i="1"/>
  <c r="L7" i="1"/>
  <c r="K7" i="1"/>
  <c r="G31" i="1"/>
  <c r="N9" i="1" l="1"/>
  <c r="N7" i="1"/>
  <c r="O4" i="1"/>
  <c r="P7" i="1" s="1"/>
  <c r="N6" i="1"/>
  <c r="N4" i="1"/>
</calcChain>
</file>

<file path=xl/sharedStrings.xml><?xml version="1.0" encoding="utf-8"?>
<sst xmlns="http://schemas.openxmlformats.org/spreadsheetml/2006/main" count="415" uniqueCount="95">
  <si>
    <t>sample ID</t>
    <phoneticPr fontId="2"/>
  </si>
  <si>
    <t>Figure ID</t>
    <phoneticPr fontId="2"/>
  </si>
  <si>
    <t>Experimental group</t>
    <phoneticPr fontId="2"/>
  </si>
  <si>
    <t>Animal ID</t>
    <phoneticPr fontId="2"/>
  </si>
  <si>
    <t>Collecting duct ID</t>
    <phoneticPr fontId="2"/>
  </si>
  <si>
    <t>Cilia ID</t>
    <phoneticPr fontId="2"/>
  </si>
  <si>
    <t>Curved Length   (a)</t>
    <phoneticPr fontId="2"/>
  </si>
  <si>
    <t>Chord Length   (b)</t>
    <phoneticPr fontId="2"/>
  </si>
  <si>
    <t>Tortuosity</t>
    <phoneticPr fontId="2"/>
  </si>
  <si>
    <t>Count</t>
    <phoneticPr fontId="2"/>
  </si>
  <si>
    <t>Average of curved length (nm)</t>
    <phoneticPr fontId="2"/>
  </si>
  <si>
    <t>Average of chord length (nm)</t>
    <phoneticPr fontId="2"/>
  </si>
  <si>
    <t>Median of curved length (nm)</t>
    <phoneticPr fontId="2"/>
  </si>
  <si>
    <t>Median of Tortuosity</t>
    <phoneticPr fontId="2"/>
  </si>
  <si>
    <t>the 75th percentile value of the WT distribution</t>
    <phoneticPr fontId="2"/>
  </si>
  <si>
    <t>CKM cilia exceeding WT 75th percentile (%)</t>
    <phoneticPr fontId="2"/>
  </si>
  <si>
    <t>Cystic kidney model:CKM (PCK rat)</t>
    <phoneticPr fontId="2"/>
  </si>
  <si>
    <t>CKM #1</t>
    <phoneticPr fontId="2"/>
  </si>
  <si>
    <t>CKM1</t>
    <phoneticPr fontId="2"/>
  </si>
  <si>
    <t>CKM</t>
    <phoneticPr fontId="2"/>
  </si>
  <si>
    <t>value</t>
    <phoneticPr fontId="2"/>
  </si>
  <si>
    <t>-</t>
    <phoneticPr fontId="2"/>
  </si>
  <si>
    <t>± SD</t>
    <phoneticPr fontId="2"/>
  </si>
  <si>
    <r>
      <t>± Interquartile range</t>
    </r>
    <r>
      <rPr>
        <sz val="8"/>
        <color theme="1"/>
        <rFont val="ＭＳ Ｐゴシック"/>
        <family val="2"/>
        <charset val="128"/>
      </rPr>
      <t>（</t>
    </r>
    <r>
      <rPr>
        <sz val="8"/>
        <color theme="1"/>
        <rFont val="Arial"/>
        <family val="2"/>
      </rPr>
      <t>IQR)</t>
    </r>
    <phoneticPr fontId="2"/>
  </si>
  <si>
    <t>Normal (WT)</t>
    <phoneticPr fontId="2"/>
  </si>
  <si>
    <t>CKM #2</t>
    <phoneticPr fontId="2"/>
  </si>
  <si>
    <t>CKM2</t>
    <phoneticPr fontId="2"/>
  </si>
  <si>
    <t>CKM #1</t>
  </si>
  <si>
    <t>CKM3</t>
    <phoneticPr fontId="2"/>
  </si>
  <si>
    <t>Normal kidney model: WT(SD rat)</t>
    <phoneticPr fontId="2"/>
  </si>
  <si>
    <t>WT#1</t>
    <phoneticPr fontId="2"/>
  </si>
  <si>
    <t>WT1</t>
    <phoneticPr fontId="2"/>
  </si>
  <si>
    <t>Tortuosity=Curved Length of cilia (a)/Chord Length of cilia (b).</t>
    <phoneticPr fontId="2"/>
  </si>
  <si>
    <t>WT</t>
    <phoneticPr fontId="2"/>
  </si>
  <si>
    <t>WT#2</t>
    <phoneticPr fontId="2"/>
  </si>
  <si>
    <t>WT2</t>
    <phoneticPr fontId="2"/>
  </si>
  <si>
    <t>WT3</t>
    <phoneticPr fontId="2"/>
  </si>
  <si>
    <t>A-tubule length</t>
    <phoneticPr fontId="2"/>
  </si>
  <si>
    <t>B-tubule length</t>
    <phoneticPr fontId="2"/>
  </si>
  <si>
    <t>Distal region length(A-B)</t>
    <phoneticPr fontId="2"/>
  </si>
  <si>
    <t>Distal ratio(Distal region  length/A-tubule length)</t>
    <phoneticPr fontId="2"/>
  </si>
  <si>
    <t>Average of Distal ratio</t>
    <phoneticPr fontId="2"/>
  </si>
  <si>
    <t>Normal kidney model</t>
    <phoneticPr fontId="2"/>
  </si>
  <si>
    <t>Cystic kidney model</t>
    <phoneticPr fontId="2"/>
  </si>
  <si>
    <t>WT#3</t>
    <phoneticPr fontId="2"/>
  </si>
  <si>
    <t>CKM#1</t>
    <phoneticPr fontId="2"/>
  </si>
  <si>
    <t>CKM#2</t>
    <phoneticPr fontId="2"/>
  </si>
  <si>
    <t>CKM#3</t>
    <phoneticPr fontId="2"/>
  </si>
  <si>
    <t>Figure ID</t>
  </si>
  <si>
    <t>O.</t>
    <phoneticPr fontId="2"/>
  </si>
  <si>
    <t>P.</t>
    <phoneticPr fontId="2"/>
  </si>
  <si>
    <t>Sample ID</t>
    <phoneticPr fontId="2"/>
  </si>
  <si>
    <t>e.</t>
    <phoneticPr fontId="2"/>
  </si>
  <si>
    <t>primary cilia length (um)</t>
    <phoneticPr fontId="2"/>
  </si>
  <si>
    <t>Cont1</t>
    <phoneticPr fontId="2"/>
  </si>
  <si>
    <t>Cont#2</t>
    <phoneticPr fontId="2"/>
  </si>
  <si>
    <t>Cont2</t>
    <phoneticPr fontId="2"/>
  </si>
  <si>
    <t>Cont#5</t>
    <phoneticPr fontId="2"/>
  </si>
  <si>
    <t>Cont#6</t>
    <phoneticPr fontId="2"/>
  </si>
  <si>
    <t>Cont3</t>
    <phoneticPr fontId="2"/>
  </si>
  <si>
    <t>HWI#11</t>
    <phoneticPr fontId="2"/>
  </si>
  <si>
    <t>HWI1</t>
    <phoneticPr fontId="2"/>
  </si>
  <si>
    <t>HWI2</t>
    <phoneticPr fontId="2"/>
  </si>
  <si>
    <t>HWI3</t>
    <phoneticPr fontId="2"/>
  </si>
  <si>
    <t>HWI#15</t>
    <phoneticPr fontId="2"/>
  </si>
  <si>
    <t>Experimental group</t>
    <phoneticPr fontId="2"/>
  </si>
  <si>
    <t>Tortuosity</t>
    <phoneticPr fontId="2"/>
  </si>
  <si>
    <t>Mann–Whitney U test revealed a significant difference between groups (U=226, Z=–2.04, p=0.041).</t>
    <phoneticPr fontId="2"/>
  </si>
  <si>
    <t>For STAT</t>
    <phoneticPr fontId="2"/>
  </si>
  <si>
    <t>Curved Length   (a)</t>
    <phoneticPr fontId="2"/>
  </si>
  <si>
    <t>Statistical significance is indicated as ***p &lt; 0.001 (unpaired t-test).</t>
  </si>
  <si>
    <t>Statistical significance is indicated as ***p &lt; 0.001 (unpaired t-test).</t>
    <phoneticPr fontId="2"/>
  </si>
  <si>
    <t>WT-A</t>
    <phoneticPr fontId="2"/>
  </si>
  <si>
    <t>CKM-A</t>
    <phoneticPr fontId="2"/>
  </si>
  <si>
    <t>WT-B</t>
    <phoneticPr fontId="2"/>
  </si>
  <si>
    <t>CKM-B</t>
    <phoneticPr fontId="2"/>
  </si>
  <si>
    <t>WT-ratio</t>
    <phoneticPr fontId="2"/>
  </si>
  <si>
    <t>CKM-ratio</t>
    <phoneticPr fontId="2"/>
  </si>
  <si>
    <t>Average of A-tubule length (um)</t>
    <phoneticPr fontId="2"/>
  </si>
  <si>
    <t>Average of B-tubule  length (um)</t>
    <phoneticPr fontId="2"/>
  </si>
  <si>
    <t>Median of A-tubule length (um)</t>
    <phoneticPr fontId="2"/>
  </si>
  <si>
    <t>Median of B-tubule  length (um)</t>
    <phoneticPr fontId="2"/>
  </si>
  <si>
    <t>Mediam of Distal ratio(Distal region  length/A-tubule length)</t>
    <phoneticPr fontId="2"/>
  </si>
  <si>
    <t>the 75th percentile value of the WT Distal ratio distribution</t>
    <phoneticPr fontId="2"/>
  </si>
  <si>
    <t>CKM cilia exceeding WT Distal ratio 75th percentile (%)</t>
    <phoneticPr fontId="2"/>
  </si>
  <si>
    <t>Average of Distal ratio(Distal region  length/A-tubule length)</t>
    <phoneticPr fontId="2"/>
  </si>
  <si>
    <t>Animal ID in Nagao et al., 2019</t>
    <phoneticPr fontId="2"/>
  </si>
  <si>
    <t>Tortuosity as an effective curvature index of CKM cilia</t>
    <phoneticPr fontId="2"/>
  </si>
  <si>
    <t>Cilia length: panel h</t>
    <phoneticPr fontId="2"/>
  </si>
  <si>
    <t>Tortuosity: panel i</t>
    <phoneticPr fontId="2"/>
  </si>
  <si>
    <t>Statistical analysis was performed using one-way ANOVA followed by Tukey’s post hoc test, with **p &lt; 0.01 considered statistically significant  (panel o).</t>
    <phoneticPr fontId="2"/>
  </si>
  <si>
    <t xml:space="preserve">Distal region length / total cilia length were compared between groups using the Mann–Whitney U test (p = 0.004: panel p). </t>
    <phoneticPr fontId="2"/>
  </si>
  <si>
    <t>Control</t>
    <phoneticPr fontId="2"/>
  </si>
  <si>
    <t>High water intake: HWI</t>
    <phoneticPr fontId="2"/>
  </si>
  <si>
    <t>HWI#14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_ "/>
    <numFmt numFmtId="178" formatCode="0.00_);[Red]\(0.00\)"/>
    <numFmt numFmtId="179" formatCode="0_ "/>
  </numFmts>
  <fonts count="1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rgb="FFFF0000"/>
      <name val="Arial"/>
      <family val="2"/>
    </font>
    <font>
      <sz val="8"/>
      <color theme="1"/>
      <name val="Arial"/>
      <family val="2"/>
    </font>
    <font>
      <sz val="8"/>
      <color theme="1"/>
      <name val="ＭＳ Ｐゴシック"/>
      <family val="2"/>
      <charset val="128"/>
    </font>
    <font>
      <b/>
      <sz val="11"/>
      <color rgb="FF0070C0"/>
      <name val="Arial"/>
      <family val="2"/>
    </font>
    <font>
      <sz val="14"/>
      <color theme="1"/>
      <name val="Arial"/>
      <family val="2"/>
    </font>
    <font>
      <b/>
      <sz val="11"/>
      <color rgb="FF00B0F0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sz val="14"/>
      <color rgb="FF0070C0"/>
      <name val="Arial"/>
      <family val="2"/>
    </font>
    <font>
      <b/>
      <sz val="14"/>
      <color rgb="FFFF0000"/>
      <name val="Arial"/>
      <family val="2"/>
    </font>
    <font>
      <b/>
      <sz val="14"/>
      <color rgb="FF00B0F0"/>
      <name val="Arial"/>
      <family val="2"/>
    </font>
    <font>
      <sz val="11"/>
      <color theme="0"/>
      <name val="游ゴシック"/>
      <family val="2"/>
      <charset val="128"/>
      <scheme val="minor"/>
    </font>
    <font>
      <sz val="14"/>
      <color rgb="FF22222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FFFF"/>
        <bgColor indexed="64"/>
      </patternFill>
    </fill>
  </fills>
  <borders count="5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02">
    <xf numFmtId="0" fontId="0" fillId="0" borderId="0" xfId="0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9" xfId="0" applyFont="1" applyBorder="1">
      <alignment vertical="center"/>
    </xf>
    <xf numFmtId="0" fontId="1" fillId="0" borderId="10" xfId="0" applyFont="1" applyBorder="1">
      <alignment vertical="center"/>
    </xf>
    <xf numFmtId="0" fontId="1" fillId="0" borderId="4" xfId="0" applyFont="1" applyBorder="1" applyAlignment="1">
      <alignment vertical="center" wrapText="1"/>
    </xf>
    <xf numFmtId="0" fontId="1" fillId="0" borderId="4" xfId="0" applyFont="1" applyBorder="1">
      <alignment vertical="center"/>
    </xf>
    <xf numFmtId="0" fontId="1" fillId="0" borderId="10" xfId="0" applyFont="1" applyBorder="1" applyAlignment="1">
      <alignment horizontal="center" vertical="center"/>
    </xf>
    <xf numFmtId="0" fontId="1" fillId="0" borderId="6" xfId="0" applyFont="1" applyBorder="1" applyAlignment="1">
      <alignment horizontal="centerContinuous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2" borderId="1" xfId="0" applyFont="1" applyFill="1" applyBorder="1">
      <alignment vertical="center"/>
    </xf>
    <xf numFmtId="0" fontId="1" fillId="2" borderId="2" xfId="0" applyFont="1" applyFill="1" applyBorder="1">
      <alignment vertical="center"/>
    </xf>
    <xf numFmtId="0" fontId="1" fillId="0" borderId="10" xfId="0" applyFont="1" applyBorder="1" applyAlignment="1">
      <alignment vertical="center" wrapText="1"/>
    </xf>
    <xf numFmtId="0" fontId="1" fillId="0" borderId="13" xfId="0" applyFont="1" applyBorder="1" applyAlignment="1">
      <alignment horizontal="center" vertical="center"/>
    </xf>
    <xf numFmtId="2" fontId="1" fillId="0" borderId="13" xfId="0" applyNumberFormat="1" applyFont="1" applyBorder="1">
      <alignment vertical="center"/>
    </xf>
    <xf numFmtId="0" fontId="1" fillId="0" borderId="16" xfId="0" applyFont="1" applyBorder="1">
      <alignment vertical="center"/>
    </xf>
    <xf numFmtId="0" fontId="1" fillId="0" borderId="19" xfId="0" applyFont="1" applyBorder="1" applyAlignment="1">
      <alignment horizontal="center" vertical="center"/>
    </xf>
    <xf numFmtId="2" fontId="1" fillId="0" borderId="16" xfId="0" applyNumberFormat="1" applyFont="1" applyBorder="1">
      <alignment vertical="center"/>
    </xf>
    <xf numFmtId="0" fontId="1" fillId="0" borderId="16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4" fillId="0" borderId="24" xfId="0" applyFont="1" applyBorder="1" applyAlignment="1">
      <alignment vertical="center" wrapText="1"/>
    </xf>
    <xf numFmtId="0" fontId="1" fillId="0" borderId="24" xfId="0" applyFont="1" applyBorder="1" applyAlignment="1">
      <alignment horizontal="center" vertical="center"/>
    </xf>
    <xf numFmtId="176" fontId="1" fillId="0" borderId="24" xfId="0" applyNumberFormat="1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1" xfId="0" applyFont="1" applyBorder="1">
      <alignment vertical="center"/>
    </xf>
    <xf numFmtId="2" fontId="1" fillId="0" borderId="24" xfId="0" applyNumberFormat="1" applyFont="1" applyBorder="1">
      <alignment vertical="center"/>
    </xf>
    <xf numFmtId="0" fontId="1" fillId="0" borderId="26" xfId="0" applyFont="1" applyBorder="1">
      <alignment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>
      <alignment vertical="center"/>
    </xf>
    <xf numFmtId="11" fontId="1" fillId="0" borderId="0" xfId="0" applyNumberFormat="1" applyFont="1">
      <alignment vertical="center"/>
    </xf>
    <xf numFmtId="0" fontId="1" fillId="0" borderId="3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>
      <alignment vertical="center"/>
    </xf>
    <xf numFmtId="0" fontId="0" fillId="0" borderId="16" xfId="0" applyBorder="1">
      <alignment vertical="center"/>
    </xf>
    <xf numFmtId="0" fontId="0" fillId="0" borderId="34" xfId="0" applyBorder="1" applyAlignment="1">
      <alignment horizontal="right" vertical="center" wrapText="1"/>
    </xf>
    <xf numFmtId="0" fontId="0" fillId="0" borderId="35" xfId="0" applyBorder="1" applyAlignment="1">
      <alignment horizontal="right" vertical="center" wrapText="1"/>
    </xf>
    <xf numFmtId="0" fontId="0" fillId="0" borderId="32" xfId="0" applyBorder="1" applyAlignment="1">
      <alignment horizontal="right" vertical="center" wrapText="1"/>
    </xf>
    <xf numFmtId="0" fontId="0" fillId="0" borderId="13" xfId="0" applyBorder="1">
      <alignment vertical="center"/>
    </xf>
    <xf numFmtId="0" fontId="0" fillId="0" borderId="24" xfId="0" applyBorder="1">
      <alignment vertical="center"/>
    </xf>
    <xf numFmtId="0" fontId="0" fillId="0" borderId="39" xfId="0" applyBorder="1" applyAlignment="1">
      <alignment horizontal="right" vertical="center" wrapText="1"/>
    </xf>
    <xf numFmtId="0" fontId="7" fillId="0" borderId="6" xfId="0" applyFont="1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42" xfId="0" applyBorder="1">
      <alignment vertical="center"/>
    </xf>
    <xf numFmtId="0" fontId="0" fillId="0" borderId="43" xfId="0" applyBorder="1">
      <alignment vertical="center"/>
    </xf>
    <xf numFmtId="0" fontId="0" fillId="0" borderId="44" xfId="0" applyBorder="1">
      <alignment vertical="center"/>
    </xf>
    <xf numFmtId="0" fontId="0" fillId="0" borderId="45" xfId="0" applyBorder="1">
      <alignment vertical="center"/>
    </xf>
    <xf numFmtId="0" fontId="0" fillId="0" borderId="11" xfId="0" applyBorder="1">
      <alignment vertical="center"/>
    </xf>
    <xf numFmtId="0" fontId="0" fillId="0" borderId="34" xfId="0" applyBorder="1">
      <alignment vertical="center"/>
    </xf>
    <xf numFmtId="0" fontId="0" fillId="0" borderId="17" xfId="0" applyBorder="1">
      <alignment vertical="center"/>
    </xf>
    <xf numFmtId="0" fontId="0" fillId="0" borderId="35" xfId="0" applyBorder="1">
      <alignment vertical="center"/>
    </xf>
    <xf numFmtId="0" fontId="0" fillId="0" borderId="32" xfId="0" applyBorder="1">
      <alignment vertical="center"/>
    </xf>
    <xf numFmtId="0" fontId="0" fillId="0" borderId="2" xfId="0" applyBorder="1">
      <alignment vertical="center"/>
    </xf>
    <xf numFmtId="0" fontId="0" fillId="0" borderId="37" xfId="0" applyBorder="1">
      <alignment vertical="center"/>
    </xf>
    <xf numFmtId="0" fontId="1" fillId="0" borderId="6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0" fontId="0" fillId="0" borderId="10" xfId="0" applyBorder="1">
      <alignment vertical="center"/>
    </xf>
    <xf numFmtId="0" fontId="9" fillId="0" borderId="32" xfId="0" applyFont="1" applyBorder="1" applyAlignment="1">
      <alignment horizontal="right" vertical="center" wrapText="1"/>
    </xf>
    <xf numFmtId="0" fontId="9" fillId="0" borderId="34" xfId="0" applyFont="1" applyBorder="1" applyAlignment="1">
      <alignment horizontal="right" vertical="center" wrapText="1"/>
    </xf>
    <xf numFmtId="0" fontId="9" fillId="0" borderId="35" xfId="0" applyFont="1" applyBorder="1" applyAlignment="1">
      <alignment horizontal="right" vertical="center" wrapText="1"/>
    </xf>
    <xf numFmtId="0" fontId="9" fillId="0" borderId="37" xfId="0" applyFont="1" applyBorder="1" applyAlignment="1">
      <alignment horizontal="right" vertical="center" wrapText="1"/>
    </xf>
    <xf numFmtId="0" fontId="9" fillId="0" borderId="11" xfId="0" applyFont="1" applyBorder="1" applyAlignment="1">
      <alignment horizontal="right" vertical="center" wrapText="1"/>
    </xf>
    <xf numFmtId="0" fontId="0" fillId="0" borderId="47" xfId="0" applyBorder="1" applyAlignment="1">
      <alignment horizontal="right" vertical="center" wrapText="1"/>
    </xf>
    <xf numFmtId="0" fontId="9" fillId="0" borderId="46" xfId="0" applyFont="1" applyBorder="1" applyAlignment="1">
      <alignment horizontal="right" vertical="center" wrapText="1"/>
    </xf>
    <xf numFmtId="0" fontId="1" fillId="0" borderId="17" xfId="0" applyFont="1" applyBorder="1" applyAlignment="1">
      <alignment horizontal="center" vertical="center" wrapText="1"/>
    </xf>
    <xf numFmtId="177" fontId="1" fillId="0" borderId="10" xfId="0" applyNumberFormat="1" applyFont="1" applyBorder="1">
      <alignment vertical="center"/>
    </xf>
    <xf numFmtId="0" fontId="7" fillId="0" borderId="2" xfId="0" applyFont="1" applyBorder="1" applyAlignment="1">
      <alignment horizontal="left" vertical="center" wrapText="1"/>
    </xf>
    <xf numFmtId="0" fontId="7" fillId="0" borderId="33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7" fillId="0" borderId="8" xfId="0" applyFont="1" applyBorder="1" applyAlignment="1">
      <alignment horizontal="left" vertical="center" wrapText="1"/>
    </xf>
    <xf numFmtId="0" fontId="1" fillId="3" borderId="1" xfId="0" applyFont="1" applyFill="1" applyBorder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11" xfId="0" applyFont="1" applyBorder="1" applyAlignment="1">
      <alignment vertical="center" wrapText="1"/>
    </xf>
    <xf numFmtId="0" fontId="1" fillId="0" borderId="13" xfId="0" applyFont="1" applyBorder="1">
      <alignment vertical="center"/>
    </xf>
    <xf numFmtId="2" fontId="1" fillId="0" borderId="13" xfId="0" applyNumberFormat="1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4" fillId="0" borderId="0" xfId="0" applyFont="1">
      <alignment vertical="center"/>
    </xf>
    <xf numFmtId="178" fontId="1" fillId="0" borderId="10" xfId="0" applyNumberFormat="1" applyFont="1" applyBorder="1">
      <alignment vertical="center"/>
    </xf>
    <xf numFmtId="178" fontId="0" fillId="0" borderId="10" xfId="0" applyNumberFormat="1" applyBorder="1">
      <alignment vertical="center"/>
    </xf>
    <xf numFmtId="178" fontId="0" fillId="0" borderId="0" xfId="0" applyNumberFormat="1">
      <alignment vertical="center"/>
    </xf>
    <xf numFmtId="0" fontId="1" fillId="0" borderId="27" xfId="0" applyFont="1" applyBorder="1" applyAlignment="1">
      <alignment vertical="center" wrapText="1"/>
    </xf>
    <xf numFmtId="178" fontId="1" fillId="0" borderId="27" xfId="0" applyNumberFormat="1" applyFont="1" applyBorder="1" applyAlignment="1">
      <alignment vertical="center" wrapText="1"/>
    </xf>
    <xf numFmtId="0" fontId="0" fillId="0" borderId="48" xfId="0" applyBorder="1">
      <alignment vertical="center"/>
    </xf>
    <xf numFmtId="0" fontId="0" fillId="0" borderId="49" xfId="0" applyBorder="1">
      <alignment vertical="center"/>
    </xf>
    <xf numFmtId="0" fontId="0" fillId="0" borderId="50" xfId="0" applyBorder="1">
      <alignment vertical="center"/>
    </xf>
    <xf numFmtId="0" fontId="1" fillId="0" borderId="41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4" fillId="0" borderId="26" xfId="0" applyFont="1" applyBorder="1" applyAlignment="1">
      <alignment vertical="center" wrapText="1"/>
    </xf>
    <xf numFmtId="0" fontId="1" fillId="0" borderId="32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178" fontId="1" fillId="0" borderId="13" xfId="0" applyNumberFormat="1" applyFont="1" applyBorder="1" applyAlignment="1">
      <alignment horizontal="center" vertical="center"/>
    </xf>
    <xf numFmtId="178" fontId="1" fillId="0" borderId="24" xfId="0" applyNumberFormat="1" applyFont="1" applyBorder="1" applyAlignment="1">
      <alignment horizontal="center" vertical="center"/>
    </xf>
    <xf numFmtId="178" fontId="1" fillId="0" borderId="2" xfId="0" applyNumberFormat="1" applyFont="1" applyBorder="1">
      <alignment vertical="center"/>
    </xf>
    <xf numFmtId="178" fontId="1" fillId="0" borderId="16" xfId="0" applyNumberFormat="1" applyFont="1" applyBorder="1" applyAlignment="1">
      <alignment horizontal="center" vertical="center"/>
    </xf>
    <xf numFmtId="178" fontId="1" fillId="0" borderId="20" xfId="0" applyNumberFormat="1" applyFont="1" applyBorder="1" applyAlignment="1">
      <alignment horizontal="center" vertical="center"/>
    </xf>
    <xf numFmtId="178" fontId="1" fillId="0" borderId="25" xfId="0" applyNumberFormat="1" applyFont="1" applyBorder="1" applyAlignment="1">
      <alignment horizontal="center" vertical="center"/>
    </xf>
    <xf numFmtId="178" fontId="1" fillId="0" borderId="41" xfId="0" applyNumberFormat="1" applyFont="1" applyBorder="1" applyAlignment="1">
      <alignment horizontal="center" vertical="center"/>
    </xf>
    <xf numFmtId="178" fontId="1" fillId="0" borderId="14" xfId="0" applyNumberFormat="1" applyFont="1" applyBorder="1" applyAlignment="1">
      <alignment horizontal="center" vertical="center"/>
    </xf>
    <xf numFmtId="178" fontId="1" fillId="0" borderId="36" xfId="0" applyNumberFormat="1" applyFont="1" applyBorder="1" applyAlignment="1">
      <alignment horizontal="center" vertical="center"/>
    </xf>
    <xf numFmtId="178" fontId="1" fillId="0" borderId="40" xfId="0" applyNumberFormat="1" applyFont="1" applyBorder="1" applyAlignment="1">
      <alignment horizontal="center" vertical="center"/>
    </xf>
    <xf numFmtId="0" fontId="1" fillId="4" borderId="11" xfId="0" applyFont="1" applyFill="1" applyBorder="1" applyAlignment="1">
      <alignment vertical="center" wrapText="1"/>
    </xf>
    <xf numFmtId="0" fontId="1" fillId="4" borderId="1" xfId="0" applyFont="1" applyFill="1" applyBorder="1" applyAlignment="1">
      <alignment vertical="center" wrapText="1"/>
    </xf>
    <xf numFmtId="179" fontId="1" fillId="0" borderId="30" xfId="0" applyNumberFormat="1" applyFont="1" applyBorder="1" applyAlignment="1">
      <alignment horizontal="center" vertical="center"/>
    </xf>
    <xf numFmtId="0" fontId="7" fillId="0" borderId="10" xfId="0" applyFont="1" applyBorder="1" applyAlignment="1">
      <alignment vertical="center" wrapText="1"/>
    </xf>
    <xf numFmtId="0" fontId="7" fillId="0" borderId="4" xfId="0" applyFont="1" applyBorder="1">
      <alignment vertical="center"/>
    </xf>
    <xf numFmtId="0" fontId="7" fillId="0" borderId="6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 wrapText="1"/>
    </xf>
    <xf numFmtId="0" fontId="12" fillId="0" borderId="17" xfId="0" applyFont="1" applyBorder="1" applyAlignment="1">
      <alignment horizontal="center" vertical="center" wrapText="1"/>
    </xf>
    <xf numFmtId="0" fontId="12" fillId="0" borderId="27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27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 wrapText="1"/>
    </xf>
    <xf numFmtId="0" fontId="11" fillId="0" borderId="17" xfId="0" applyFont="1" applyBorder="1" applyAlignment="1">
      <alignment horizontal="center" vertical="center" wrapText="1"/>
    </xf>
    <xf numFmtId="0" fontId="11" fillId="0" borderId="27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 wrapText="1"/>
    </xf>
    <xf numFmtId="0" fontId="1" fillId="0" borderId="38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 wrapText="1"/>
    </xf>
    <xf numFmtId="0" fontId="7" fillId="0" borderId="33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7" fillId="0" borderId="43" xfId="0" applyFont="1" applyBorder="1" applyAlignment="1">
      <alignment horizontal="left" vertical="center" wrapText="1"/>
    </xf>
    <xf numFmtId="0" fontId="7" fillId="0" borderId="7" xfId="0" applyFont="1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 wrapText="1"/>
    </xf>
    <xf numFmtId="0" fontId="7" fillId="0" borderId="9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13" fillId="0" borderId="32" xfId="0" applyFont="1" applyBorder="1" applyAlignment="1">
      <alignment horizontal="center" vertical="center" wrapText="1"/>
    </xf>
    <xf numFmtId="0" fontId="13" fillId="0" borderId="34" xfId="0" applyFont="1" applyBorder="1" applyAlignment="1">
      <alignment horizontal="center" vertical="center" wrapText="1"/>
    </xf>
    <xf numFmtId="0" fontId="13" fillId="0" borderId="35" xfId="0" applyFont="1" applyBorder="1" applyAlignment="1">
      <alignment horizontal="center" vertical="center" wrapText="1"/>
    </xf>
    <xf numFmtId="0" fontId="0" fillId="0" borderId="32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12" fillId="0" borderId="32" xfId="0" applyFont="1" applyBorder="1" applyAlignment="1">
      <alignment horizontal="center" vertical="center" wrapText="1"/>
    </xf>
    <xf numFmtId="0" fontId="12" fillId="0" borderId="34" xfId="0" applyFont="1" applyBorder="1" applyAlignment="1">
      <alignment horizontal="center" vertical="center" wrapText="1"/>
    </xf>
    <xf numFmtId="0" fontId="12" fillId="0" borderId="35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left" vertical="center" wrapText="1"/>
    </xf>
    <xf numFmtId="0" fontId="10" fillId="0" borderId="33" xfId="0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0" fillId="0" borderId="43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vertical="center" wrapText="1"/>
    </xf>
    <xf numFmtId="0" fontId="10" fillId="0" borderId="8" xfId="0" applyFont="1" applyBorder="1" applyAlignment="1">
      <alignment horizontal="left" vertical="center" wrapText="1"/>
    </xf>
    <xf numFmtId="0" fontId="10" fillId="0" borderId="9" xfId="0" applyFont="1" applyBorder="1" applyAlignment="1">
      <alignment horizontal="left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8" fillId="0" borderId="32" xfId="0" applyFont="1" applyBorder="1" applyAlignment="1">
      <alignment horizontal="right" vertical="center" wrapText="1"/>
    </xf>
    <xf numFmtId="0" fontId="8" fillId="0" borderId="34" xfId="0" applyFont="1" applyBorder="1" applyAlignment="1">
      <alignment horizontal="right" vertical="center" wrapText="1"/>
    </xf>
    <xf numFmtId="0" fontId="8" fillId="0" borderId="35" xfId="0" applyFont="1" applyBorder="1" applyAlignment="1">
      <alignment horizontal="right" vertical="center" wrapText="1"/>
    </xf>
    <xf numFmtId="0" fontId="3" fillId="0" borderId="32" xfId="0" applyFont="1" applyBorder="1" applyAlignment="1">
      <alignment horizontal="right" vertical="center" wrapText="1"/>
    </xf>
    <xf numFmtId="0" fontId="0" fillId="0" borderId="34" xfId="0" applyBorder="1" applyAlignment="1">
      <alignment horizontal="right" vertical="center" wrapText="1"/>
    </xf>
    <xf numFmtId="0" fontId="0" fillId="0" borderId="35" xfId="0" applyBorder="1" applyAlignment="1">
      <alignment horizontal="right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17" xfId="0" applyFont="1" applyBorder="1" applyAlignment="1">
      <alignment horizontal="center" vertical="center" wrapText="1"/>
    </xf>
    <xf numFmtId="0" fontId="9" fillId="0" borderId="27" xfId="0" applyFont="1" applyBorder="1" applyAlignment="1">
      <alignment horizontal="center" vertical="center" wrapText="1"/>
    </xf>
    <xf numFmtId="0" fontId="15" fillId="0" borderId="0" xfId="0" applyFont="1" applyAlignment="1">
      <alignment horizontal="left" vertical="center" wrapText="1"/>
    </xf>
    <xf numFmtId="0" fontId="8" fillId="0" borderId="17" xfId="0" applyFont="1" applyBorder="1" applyAlignment="1">
      <alignment horizontal="center" vertical="center" wrapText="1"/>
    </xf>
    <xf numFmtId="0" fontId="8" fillId="0" borderId="27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33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7.1712584035375754E-2"/>
          <c:y val="8.7220579159553405E-2"/>
          <c:w val="0.85885922565989969"/>
          <c:h val="0.82875680268019591"/>
        </c:manualLayout>
      </c:layout>
      <c:scatterChart>
        <c:scatterStyle val="lineMarker"/>
        <c:varyColors val="0"/>
        <c:ser>
          <c:idx val="0"/>
          <c:order val="0"/>
          <c:tx>
            <c:v>Normal kidney model (B-tubule)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'Fig.3 o.and p.'!$F$71:$F$88</c:f>
              <c:numCache>
                <c:formatCode>General</c:formatCode>
                <c:ptCount val="18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0.5</c:v>
                </c:pt>
                <c:pt idx="10">
                  <c:v>0.5</c:v>
                </c:pt>
                <c:pt idx="11">
                  <c:v>0.5</c:v>
                </c:pt>
                <c:pt idx="12">
                  <c:v>0.5</c:v>
                </c:pt>
                <c:pt idx="13">
                  <c:v>0.5</c:v>
                </c:pt>
                <c:pt idx="14">
                  <c:v>0.5</c:v>
                </c:pt>
                <c:pt idx="15">
                  <c:v>0.5</c:v>
                </c:pt>
                <c:pt idx="16">
                  <c:v>0.5</c:v>
                </c:pt>
                <c:pt idx="17">
                  <c:v>0.5</c:v>
                </c:pt>
              </c:numCache>
            </c:numRef>
          </c:xVal>
          <c:yVal>
            <c:numRef>
              <c:f>'Fig.3 o.and p.'!$G$4:$G$21</c:f>
              <c:numCache>
                <c:formatCode>General</c:formatCode>
                <c:ptCount val="18"/>
                <c:pt idx="0">
                  <c:v>2.7963547700533278</c:v>
                </c:pt>
                <c:pt idx="1">
                  <c:v>2.1271673653006244</c:v>
                </c:pt>
                <c:pt idx="2">
                  <c:v>2.5678006153126454</c:v>
                </c:pt>
                <c:pt idx="3">
                  <c:v>2.7992572229075301</c:v>
                </c:pt>
                <c:pt idx="4">
                  <c:v>3.7148889620014218</c:v>
                </c:pt>
                <c:pt idx="5">
                  <c:v>3.5350531820610565</c:v>
                </c:pt>
                <c:pt idx="6">
                  <c:v>2.736261866123197</c:v>
                </c:pt>
                <c:pt idx="7">
                  <c:v>2.799322953858665</c:v>
                </c:pt>
                <c:pt idx="8">
                  <c:v>2.0240753444474344</c:v>
                </c:pt>
                <c:pt idx="9">
                  <c:v>2.2162763816816713</c:v>
                </c:pt>
                <c:pt idx="10">
                  <c:v>1.2596384401882947</c:v>
                </c:pt>
                <c:pt idx="11">
                  <c:v>1.9835243885568941</c:v>
                </c:pt>
                <c:pt idx="12">
                  <c:v>1.3690438269098621</c:v>
                </c:pt>
                <c:pt idx="13">
                  <c:v>1.5212166183683375</c:v>
                </c:pt>
                <c:pt idx="14">
                  <c:v>2.1085826993504431</c:v>
                </c:pt>
                <c:pt idx="15">
                  <c:v>2.0571458382914907</c:v>
                </c:pt>
                <c:pt idx="16">
                  <c:v>1.6949525067092586</c:v>
                </c:pt>
                <c:pt idx="17">
                  <c:v>2.73232959212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24-4C54-98AC-071F77CB2BEC}"/>
            </c:ext>
          </c:extLst>
        </c:ser>
        <c:ser>
          <c:idx val="1"/>
          <c:order val="1"/>
          <c:tx>
            <c:v>Normal kidney model (A-tubule)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Fig.3 o.and p.'!$G$71:$G$88</c:f>
              <c:numCache>
                <c:formatCode>General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xVal>
          <c:yVal>
            <c:numRef>
              <c:f>'Fig.3 o.and p.'!$F$4:$F$21</c:f>
              <c:numCache>
                <c:formatCode>General</c:formatCode>
                <c:ptCount val="18"/>
                <c:pt idx="0">
                  <c:v>3.0398578914153198</c:v>
                </c:pt>
                <c:pt idx="1">
                  <c:v>3.5773196670132794</c:v>
                </c:pt>
                <c:pt idx="2">
                  <c:v>3.2209340260241284</c:v>
                </c:pt>
                <c:pt idx="3">
                  <c:v>3.6520165662274864</c:v>
                </c:pt>
                <c:pt idx="4">
                  <c:v>4.4710635200140025</c:v>
                </c:pt>
                <c:pt idx="5">
                  <c:v>3.5253601234483836</c:v>
                </c:pt>
                <c:pt idx="6">
                  <c:v>2.8374749338099892</c:v>
                </c:pt>
                <c:pt idx="7">
                  <c:v>4.2964684334927918</c:v>
                </c:pt>
                <c:pt idx="8">
                  <c:v>3.1162316987027783</c:v>
                </c:pt>
                <c:pt idx="9">
                  <c:v>3.0464412024524616</c:v>
                </c:pt>
                <c:pt idx="10">
                  <c:v>2.9910240721197821</c:v>
                </c:pt>
                <c:pt idx="11">
                  <c:v>2.8238987233964323</c:v>
                </c:pt>
                <c:pt idx="12">
                  <c:v>2.4898756997087226</c:v>
                </c:pt>
                <c:pt idx="13">
                  <c:v>3.595597864055434</c:v>
                </c:pt>
                <c:pt idx="14">
                  <c:v>2.5753774480646516</c:v>
                </c:pt>
                <c:pt idx="15">
                  <c:v>2.946731239865624</c:v>
                </c:pt>
                <c:pt idx="16">
                  <c:v>2.7810789273229917</c:v>
                </c:pt>
                <c:pt idx="17">
                  <c:v>3.31647780031768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24-4C54-98AC-071F77CB2BEC}"/>
            </c:ext>
          </c:extLst>
        </c:ser>
        <c:ser>
          <c:idx val="3"/>
          <c:order val="2"/>
          <c:tx>
            <c:v>Cystic kidney model (B-tubule)</c:v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'Fig.3 o.and p.'!$H$71:$H$118</c:f>
              <c:numCache>
                <c:formatCode>General</c:formatCode>
                <c:ptCount val="48"/>
                <c:pt idx="0">
                  <c:v>1.5</c:v>
                </c:pt>
                <c:pt idx="1">
                  <c:v>1.5</c:v>
                </c:pt>
                <c:pt idx="2">
                  <c:v>1.5</c:v>
                </c:pt>
                <c:pt idx="3">
                  <c:v>1.5</c:v>
                </c:pt>
                <c:pt idx="4">
                  <c:v>1.5</c:v>
                </c:pt>
                <c:pt idx="5">
                  <c:v>1.5</c:v>
                </c:pt>
                <c:pt idx="6">
                  <c:v>1.5</c:v>
                </c:pt>
                <c:pt idx="7">
                  <c:v>1.5</c:v>
                </c:pt>
                <c:pt idx="8">
                  <c:v>1.5</c:v>
                </c:pt>
                <c:pt idx="9">
                  <c:v>1.5</c:v>
                </c:pt>
                <c:pt idx="10">
                  <c:v>1.5</c:v>
                </c:pt>
                <c:pt idx="11">
                  <c:v>1.5</c:v>
                </c:pt>
                <c:pt idx="12">
                  <c:v>1.5</c:v>
                </c:pt>
                <c:pt idx="13">
                  <c:v>1.5</c:v>
                </c:pt>
                <c:pt idx="14">
                  <c:v>1.5</c:v>
                </c:pt>
                <c:pt idx="15">
                  <c:v>1.5</c:v>
                </c:pt>
                <c:pt idx="16">
                  <c:v>1.5</c:v>
                </c:pt>
                <c:pt idx="17">
                  <c:v>1.5</c:v>
                </c:pt>
                <c:pt idx="18">
                  <c:v>1.5</c:v>
                </c:pt>
                <c:pt idx="19">
                  <c:v>1.5</c:v>
                </c:pt>
                <c:pt idx="20">
                  <c:v>1.5</c:v>
                </c:pt>
                <c:pt idx="21">
                  <c:v>1.5</c:v>
                </c:pt>
                <c:pt idx="22">
                  <c:v>1.5</c:v>
                </c:pt>
                <c:pt idx="23">
                  <c:v>1.5</c:v>
                </c:pt>
                <c:pt idx="24">
                  <c:v>1.5</c:v>
                </c:pt>
                <c:pt idx="25">
                  <c:v>1.5</c:v>
                </c:pt>
                <c:pt idx="26">
                  <c:v>1.5</c:v>
                </c:pt>
                <c:pt idx="27">
                  <c:v>1.5</c:v>
                </c:pt>
                <c:pt idx="28">
                  <c:v>1.5</c:v>
                </c:pt>
                <c:pt idx="29">
                  <c:v>1.5</c:v>
                </c:pt>
                <c:pt idx="30">
                  <c:v>1.5</c:v>
                </c:pt>
                <c:pt idx="31">
                  <c:v>1.5</c:v>
                </c:pt>
                <c:pt idx="32">
                  <c:v>1.5</c:v>
                </c:pt>
                <c:pt idx="33">
                  <c:v>1.5</c:v>
                </c:pt>
                <c:pt idx="34">
                  <c:v>1.5</c:v>
                </c:pt>
                <c:pt idx="35">
                  <c:v>1.5</c:v>
                </c:pt>
                <c:pt idx="36">
                  <c:v>1.5</c:v>
                </c:pt>
                <c:pt idx="37">
                  <c:v>1.5</c:v>
                </c:pt>
                <c:pt idx="38">
                  <c:v>1.5</c:v>
                </c:pt>
                <c:pt idx="39">
                  <c:v>1.5</c:v>
                </c:pt>
                <c:pt idx="40">
                  <c:v>1.5</c:v>
                </c:pt>
                <c:pt idx="41">
                  <c:v>1.5</c:v>
                </c:pt>
                <c:pt idx="42">
                  <c:v>1.5</c:v>
                </c:pt>
                <c:pt idx="43">
                  <c:v>1.5</c:v>
                </c:pt>
                <c:pt idx="44">
                  <c:v>1.5</c:v>
                </c:pt>
                <c:pt idx="45">
                  <c:v>1.5</c:v>
                </c:pt>
                <c:pt idx="46">
                  <c:v>1.5</c:v>
                </c:pt>
                <c:pt idx="47">
                  <c:v>1.5</c:v>
                </c:pt>
              </c:numCache>
            </c:numRef>
          </c:xVal>
          <c:yVal>
            <c:numRef>
              <c:f>'Fig.3 o.and p.'!$G$22:$G$69</c:f>
              <c:numCache>
                <c:formatCode>General</c:formatCode>
                <c:ptCount val="48"/>
                <c:pt idx="0">
                  <c:v>2.687434464317223</c:v>
                </c:pt>
                <c:pt idx="1">
                  <c:v>2.0398980366675192</c:v>
                </c:pt>
                <c:pt idx="2">
                  <c:v>2.6799673505473907</c:v>
                </c:pt>
                <c:pt idx="3">
                  <c:v>1.9532137619830556</c:v>
                </c:pt>
                <c:pt idx="4">
                  <c:v>4.3275771512475663</c:v>
                </c:pt>
                <c:pt idx="5">
                  <c:v>2.8171616922001479</c:v>
                </c:pt>
                <c:pt idx="6">
                  <c:v>2.5704522948306199</c:v>
                </c:pt>
                <c:pt idx="7">
                  <c:v>3.9553427158717867</c:v>
                </c:pt>
                <c:pt idx="8">
                  <c:v>5.5614462147898189</c:v>
                </c:pt>
                <c:pt idx="9">
                  <c:v>4.2436598591310304</c:v>
                </c:pt>
                <c:pt idx="10">
                  <c:v>2.8330593004736064</c:v>
                </c:pt>
                <c:pt idx="11">
                  <c:v>5.5020942376516961</c:v>
                </c:pt>
                <c:pt idx="12">
                  <c:v>2.7136191700384198</c:v>
                </c:pt>
                <c:pt idx="13">
                  <c:v>3.1778886072359427</c:v>
                </c:pt>
                <c:pt idx="14">
                  <c:v>2.7860367908554258</c:v>
                </c:pt>
                <c:pt idx="15">
                  <c:v>3.6506472028943033</c:v>
                </c:pt>
                <c:pt idx="16">
                  <c:v>4.6137716675188862</c:v>
                </c:pt>
                <c:pt idx="17">
                  <c:v>8.0475745414379354</c:v>
                </c:pt>
                <c:pt idx="18">
                  <c:v>3.6726623857904497</c:v>
                </c:pt>
                <c:pt idx="19">
                  <c:v>3.8038665854627447</c:v>
                </c:pt>
                <c:pt idx="20">
                  <c:v>2.8105232608893314</c:v>
                </c:pt>
                <c:pt idx="21">
                  <c:v>1.6778128620319965</c:v>
                </c:pt>
                <c:pt idx="22">
                  <c:v>2.413535995173886</c:v>
                </c:pt>
                <c:pt idx="23">
                  <c:v>0.83938608518368951</c:v>
                </c:pt>
                <c:pt idx="24">
                  <c:v>2.604307201541324</c:v>
                </c:pt>
                <c:pt idx="25">
                  <c:v>3.3662061731272495</c:v>
                </c:pt>
                <c:pt idx="26">
                  <c:v>2.5302650058837712</c:v>
                </c:pt>
                <c:pt idx="27">
                  <c:v>2.2328716935820561</c:v>
                </c:pt>
                <c:pt idx="28">
                  <c:v>3.0263325990379841</c:v>
                </c:pt>
                <c:pt idx="29">
                  <c:v>1.9320685805633298</c:v>
                </c:pt>
                <c:pt idx="30">
                  <c:v>3.0228200409551347</c:v>
                </c:pt>
                <c:pt idx="31">
                  <c:v>2.8971164974850425</c:v>
                </c:pt>
                <c:pt idx="32">
                  <c:v>2.6432585949921741</c:v>
                </c:pt>
                <c:pt idx="33">
                  <c:v>2.4626562894565698</c:v>
                </c:pt>
                <c:pt idx="34">
                  <c:v>2.4304651818119098</c:v>
                </c:pt>
                <c:pt idx="35">
                  <c:v>2.7546150366249003</c:v>
                </c:pt>
                <c:pt idx="36">
                  <c:v>2.4932581093821793</c:v>
                </c:pt>
                <c:pt idx="37">
                  <c:v>2.8833884580472331</c:v>
                </c:pt>
                <c:pt idx="38">
                  <c:v>3.6897708600941606</c:v>
                </c:pt>
                <c:pt idx="39">
                  <c:v>3.9805652864888428</c:v>
                </c:pt>
                <c:pt idx="40">
                  <c:v>1.7944829338837414</c:v>
                </c:pt>
                <c:pt idx="41">
                  <c:v>1.8057909624316986</c:v>
                </c:pt>
                <c:pt idx="42">
                  <c:v>2.8883690899883279</c:v>
                </c:pt>
                <c:pt idx="43">
                  <c:v>2.2942048731532241</c:v>
                </c:pt>
                <c:pt idx="44">
                  <c:v>3.220941477270272</c:v>
                </c:pt>
                <c:pt idx="45">
                  <c:v>2.6974523165387003</c:v>
                </c:pt>
                <c:pt idx="46">
                  <c:v>2.0940152817016404</c:v>
                </c:pt>
                <c:pt idx="47">
                  <c:v>2.5079106842150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24-4C54-98AC-071F77CB2BEC}"/>
            </c:ext>
          </c:extLst>
        </c:ser>
        <c:ser>
          <c:idx val="5"/>
          <c:order val="3"/>
          <c:tx>
            <c:v>Cystic kidney model (A-tubule)</c:v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</c:spPr>
          </c:marker>
          <c:xVal>
            <c:numRef>
              <c:f>'Fig.3 o.and p.'!$I$71:$I$119</c:f>
              <c:numCache>
                <c:formatCode>General</c:formatCode>
                <c:ptCount val="4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</c:numCache>
            </c:numRef>
          </c:xVal>
          <c:yVal>
            <c:numRef>
              <c:f>'Fig.3 o.and p.'!$F$22:$F$69</c:f>
              <c:numCache>
                <c:formatCode>General</c:formatCode>
                <c:ptCount val="48"/>
                <c:pt idx="0">
                  <c:v>4.8844754068374634</c:v>
                </c:pt>
                <c:pt idx="1">
                  <c:v>7.8069610604895425</c:v>
                </c:pt>
                <c:pt idx="2">
                  <c:v>7.1763657236793605</c:v>
                </c:pt>
                <c:pt idx="3">
                  <c:v>7.5273820814410639</c:v>
                </c:pt>
                <c:pt idx="4">
                  <c:v>5.0449277497304168</c:v>
                </c:pt>
                <c:pt idx="5">
                  <c:v>7.0767622540254944</c:v>
                </c:pt>
                <c:pt idx="6">
                  <c:v>7.0400639201643616</c:v>
                </c:pt>
                <c:pt idx="7">
                  <c:v>4.9072827511770711</c:v>
                </c:pt>
                <c:pt idx="8">
                  <c:v>6.2900823524020737</c:v>
                </c:pt>
                <c:pt idx="9">
                  <c:v>5.0074045173123372</c:v>
                </c:pt>
                <c:pt idx="10">
                  <c:v>7.2735719560612031</c:v>
                </c:pt>
                <c:pt idx="11">
                  <c:v>7.1071969861542463</c:v>
                </c:pt>
                <c:pt idx="12">
                  <c:v>5.8287370844806512</c:v>
                </c:pt>
                <c:pt idx="13">
                  <c:v>6.5266656111677728</c:v>
                </c:pt>
                <c:pt idx="14">
                  <c:v>3.4407047243261082</c:v>
                </c:pt>
                <c:pt idx="15">
                  <c:v>6.3237824124490558</c:v>
                </c:pt>
                <c:pt idx="16">
                  <c:v>8.8677214660813508</c:v>
                </c:pt>
                <c:pt idx="17">
                  <c:v>8.8904533630181088</c:v>
                </c:pt>
                <c:pt idx="18">
                  <c:v>9.1102299092832997</c:v>
                </c:pt>
                <c:pt idx="19">
                  <c:v>7.5095097043681882</c:v>
                </c:pt>
                <c:pt idx="20">
                  <c:v>6.2120065196359855</c:v>
                </c:pt>
                <c:pt idx="21">
                  <c:v>9.830596370515881</c:v>
                </c:pt>
                <c:pt idx="22">
                  <c:v>9.3320287719230706</c:v>
                </c:pt>
                <c:pt idx="23">
                  <c:v>5.8956364372305048</c:v>
                </c:pt>
                <c:pt idx="24">
                  <c:v>8.4791655839475162</c:v>
                </c:pt>
                <c:pt idx="25">
                  <c:v>8.1553423594598407</c:v>
                </c:pt>
                <c:pt idx="26">
                  <c:v>5.3121378935415446</c:v>
                </c:pt>
                <c:pt idx="27">
                  <c:v>5.2983019921480512</c:v>
                </c:pt>
                <c:pt idx="28">
                  <c:v>4.9608079987034372</c:v>
                </c:pt>
                <c:pt idx="29">
                  <c:v>6.451009300876879</c:v>
                </c:pt>
                <c:pt idx="30">
                  <c:v>7.6859253834525347</c:v>
                </c:pt>
                <c:pt idx="31">
                  <c:v>4.0226887774223847</c:v>
                </c:pt>
                <c:pt idx="32">
                  <c:v>5.3755558782325021</c:v>
                </c:pt>
                <c:pt idx="33">
                  <c:v>5.4233776375981781</c:v>
                </c:pt>
                <c:pt idx="34">
                  <c:v>5.2439459379364317</c:v>
                </c:pt>
                <c:pt idx="35">
                  <c:v>7.6623557735203081</c:v>
                </c:pt>
                <c:pt idx="36">
                  <c:v>5.8381945839445955</c:v>
                </c:pt>
                <c:pt idx="37">
                  <c:v>6.2458819233155536</c:v>
                </c:pt>
                <c:pt idx="38">
                  <c:v>5.5700757625009016</c:v>
                </c:pt>
                <c:pt idx="39">
                  <c:v>7.1449853743727143</c:v>
                </c:pt>
                <c:pt idx="40">
                  <c:v>7.0774374599850756</c:v>
                </c:pt>
                <c:pt idx="41">
                  <c:v>5.8988273410907697</c:v>
                </c:pt>
                <c:pt idx="42">
                  <c:v>5.0167722690989276</c:v>
                </c:pt>
                <c:pt idx="43">
                  <c:v>5.8674290792475716</c:v>
                </c:pt>
                <c:pt idx="44">
                  <c:v>8.1595152429540825</c:v>
                </c:pt>
                <c:pt idx="45">
                  <c:v>5.4879439683728553</c:v>
                </c:pt>
                <c:pt idx="46">
                  <c:v>2.1226457547127358</c:v>
                </c:pt>
                <c:pt idx="47">
                  <c:v>3.0379310393753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E24-4C54-98AC-071F77CB2B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056064"/>
        <c:axId val="202057600"/>
      </c:scatterChart>
      <c:valAx>
        <c:axId val="202056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202057600"/>
        <c:crosses val="autoZero"/>
        <c:crossBetween val="midCat"/>
      </c:valAx>
      <c:valAx>
        <c:axId val="202057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20205606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8.7086505572239903E-2"/>
          <c:y val="8.800225415922297E-2"/>
          <c:w val="0.35966471528179184"/>
          <c:h val="0.3533174469847577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</c:spPr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7870838190312147"/>
          <c:y val="4.5210328438674896E-2"/>
          <c:w val="0.68822985648488244"/>
          <c:h val="0.885125203944101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8CD-4B22-826B-90DF86D3148E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8CD-4B22-826B-90DF86D3148E}"/>
              </c:ext>
            </c:extLst>
          </c:dPt>
          <c:val>
            <c:numRef>
              <c:f>'[1]SD vs PCK (Final)'!$T$19:$U$19</c:f>
              <c:numCache>
                <c:formatCode>General</c:formatCode>
                <c:ptCount val="2"/>
                <c:pt idx="0">
                  <c:v>0.28047736155622616</c:v>
                </c:pt>
                <c:pt idx="1">
                  <c:v>0.49566784543207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8CD-4B22-826B-90DF86D314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2"/>
        <c:overlap val="-40"/>
        <c:axId val="790650320"/>
        <c:axId val="790648880"/>
      </c:barChart>
      <c:catAx>
        <c:axId val="790650320"/>
        <c:scaling>
          <c:orientation val="minMax"/>
        </c:scaling>
        <c:delete val="1"/>
        <c:axPos val="b"/>
        <c:majorTickMark val="none"/>
        <c:minorTickMark val="none"/>
        <c:tickLblPos val="nextTo"/>
        <c:crossAx val="790648880"/>
        <c:crosses val="autoZero"/>
        <c:auto val="0"/>
        <c:lblAlgn val="ctr"/>
        <c:lblOffset val="100"/>
        <c:noMultiLvlLbl val="0"/>
      </c:catAx>
      <c:valAx>
        <c:axId val="790648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790650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00050</xdr:colOff>
      <xdr:row>9</xdr:row>
      <xdr:rowOff>180975</xdr:rowOff>
    </xdr:from>
    <xdr:to>
      <xdr:col>13</xdr:col>
      <xdr:colOff>609045</xdr:colOff>
      <xdr:row>30</xdr:row>
      <xdr:rowOff>298503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64B5FD1F-F01B-46DC-B4CB-15DC92C8DF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34200" y="3714750"/>
          <a:ext cx="4438095" cy="6828571"/>
        </a:xfrm>
        <a:prstGeom prst="rect">
          <a:avLst/>
        </a:prstGeom>
      </xdr:spPr>
    </xdr:pic>
    <xdr:clientData/>
  </xdr:twoCellAnchor>
  <xdr:oneCellAnchor>
    <xdr:from>
      <xdr:col>4</xdr:col>
      <xdr:colOff>657225</xdr:colOff>
      <xdr:row>1</xdr:row>
      <xdr:rowOff>76200</xdr:rowOff>
    </xdr:from>
    <xdr:ext cx="284501" cy="29880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DEC62543-B62B-431A-8172-AE5F8EFD5889}"/>
            </a:ext>
          </a:extLst>
        </xdr:cNvPr>
        <xdr:cNvSpPr txBox="1"/>
      </xdr:nvSpPr>
      <xdr:spPr>
        <a:xfrm>
          <a:off x="4381500" y="390525"/>
          <a:ext cx="284501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400">
              <a:latin typeface="Arial" panose="020B0604020202020204" pitchFamily="34" charset="0"/>
              <a:cs typeface="Arial" panose="020B0604020202020204" pitchFamily="34" charset="0"/>
            </a:rPr>
            <a:t>h</a:t>
          </a:r>
          <a:endParaRPr kumimoji="1" lang="ja-JP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4</xdr:col>
      <xdr:colOff>161925</xdr:colOff>
      <xdr:row>1</xdr:row>
      <xdr:rowOff>47625</xdr:rowOff>
    </xdr:from>
    <xdr:ext cx="284501" cy="298800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7407EFDB-9547-4E9B-BF00-82DD0EED7EA2}"/>
            </a:ext>
          </a:extLst>
        </xdr:cNvPr>
        <xdr:cNvSpPr txBox="1"/>
      </xdr:nvSpPr>
      <xdr:spPr>
        <a:xfrm>
          <a:off x="3886200" y="361950"/>
          <a:ext cx="284501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400">
              <a:latin typeface="Arial" panose="020B0604020202020204" pitchFamily="34" charset="0"/>
              <a:cs typeface="Arial" panose="020B0604020202020204" pitchFamily="34" charset="0"/>
            </a:rPr>
            <a:t>g</a:t>
          </a:r>
          <a:endParaRPr kumimoji="1" lang="ja-JP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6</xdr:col>
      <xdr:colOff>28575</xdr:colOff>
      <xdr:row>1</xdr:row>
      <xdr:rowOff>38100</xdr:rowOff>
    </xdr:from>
    <xdr:ext cx="284501" cy="298800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37172BB1-03EB-46D2-B483-69573A1F27FD}"/>
            </a:ext>
          </a:extLst>
        </xdr:cNvPr>
        <xdr:cNvSpPr txBox="1"/>
      </xdr:nvSpPr>
      <xdr:spPr>
        <a:xfrm>
          <a:off x="5876925" y="352425"/>
          <a:ext cx="284501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400">
              <a:latin typeface="Arial" panose="020B0604020202020204" pitchFamily="34" charset="0"/>
              <a:cs typeface="Arial" panose="020B0604020202020204" pitchFamily="34" charset="0"/>
            </a:rPr>
            <a:t>g</a:t>
          </a:r>
          <a:endParaRPr kumimoji="1" lang="ja-JP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6</xdr:col>
      <xdr:colOff>409575</xdr:colOff>
      <xdr:row>1</xdr:row>
      <xdr:rowOff>66675</xdr:rowOff>
    </xdr:from>
    <xdr:ext cx="224549" cy="298800"/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5B258576-CE1D-47F5-91D6-13F7F01042FB}"/>
            </a:ext>
          </a:extLst>
        </xdr:cNvPr>
        <xdr:cNvSpPr txBox="1"/>
      </xdr:nvSpPr>
      <xdr:spPr>
        <a:xfrm>
          <a:off x="6257925" y="381000"/>
          <a:ext cx="224549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400">
              <a:latin typeface="Arial" panose="020B0604020202020204" pitchFamily="34" charset="0"/>
              <a:cs typeface="Arial" panose="020B0604020202020204" pitchFamily="34" charset="0"/>
            </a:rPr>
            <a:t>i</a:t>
          </a:r>
          <a:endParaRPr kumimoji="1" lang="ja-JP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400050</xdr:colOff>
      <xdr:row>0</xdr:row>
      <xdr:rowOff>161925</xdr:rowOff>
    </xdr:from>
    <xdr:ext cx="374205" cy="29880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2F5C41AC-5BD2-4718-BBAB-007CF8D96D49}"/>
            </a:ext>
          </a:extLst>
        </xdr:cNvPr>
        <xdr:cNvSpPr txBox="1"/>
      </xdr:nvSpPr>
      <xdr:spPr>
        <a:xfrm>
          <a:off x="5934075" y="161925"/>
          <a:ext cx="374205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400">
              <a:latin typeface="Arial" panose="020B0604020202020204" pitchFamily="34" charset="0"/>
              <a:cs typeface="Arial" panose="020B0604020202020204" pitchFamily="34" charset="0"/>
            </a:rPr>
            <a:t>O.</a:t>
          </a:r>
          <a:endParaRPr kumimoji="1" lang="ja-JP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1</xdr:col>
      <xdr:colOff>484414</xdr:colOff>
      <xdr:row>20</xdr:row>
      <xdr:rowOff>172812</xdr:rowOff>
    </xdr:from>
    <xdr:ext cx="354328" cy="298800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BCDE019D-6C90-4764-A9E8-26AEBAABEEC3}"/>
            </a:ext>
          </a:extLst>
        </xdr:cNvPr>
        <xdr:cNvSpPr txBox="1"/>
      </xdr:nvSpPr>
      <xdr:spPr>
        <a:xfrm>
          <a:off x="9519557" y="7071633"/>
          <a:ext cx="354328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400">
              <a:latin typeface="Arial" panose="020B0604020202020204" pitchFamily="34" charset="0"/>
              <a:cs typeface="Arial" panose="020B0604020202020204" pitchFamily="34" charset="0"/>
            </a:rPr>
            <a:t>P.</a:t>
          </a:r>
          <a:endParaRPr kumimoji="1" lang="ja-JP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2</xdr:col>
      <xdr:colOff>66675</xdr:colOff>
      <xdr:row>1</xdr:row>
      <xdr:rowOff>190500</xdr:rowOff>
    </xdr:from>
    <xdr:to>
      <xdr:col>18</xdr:col>
      <xdr:colOff>93549</xdr:colOff>
      <xdr:row>11</xdr:row>
      <xdr:rowOff>163010</xdr:rowOff>
    </xdr:to>
    <xdr:graphicFrame macro="">
      <xdr:nvGraphicFramePr>
        <xdr:cNvPr id="12" name="グラフ 11">
          <a:extLst>
            <a:ext uri="{FF2B5EF4-FFF2-40B4-BE49-F238E27FC236}">
              <a16:creationId xmlns:a16="http://schemas.microsoft.com/office/drawing/2014/main" id="{D9643C04-FE80-48BA-B997-6E44745C1D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95828</xdr:colOff>
      <xdr:row>21</xdr:row>
      <xdr:rowOff>83154</xdr:rowOff>
    </xdr:from>
    <xdr:to>
      <xdr:col>16</xdr:col>
      <xdr:colOff>641048</xdr:colOff>
      <xdr:row>36</xdr:row>
      <xdr:rowOff>13496</xdr:rowOff>
    </xdr:to>
    <xdr:graphicFrame macro="">
      <xdr:nvGraphicFramePr>
        <xdr:cNvPr id="15" name="グラフ 14">
          <a:extLst>
            <a:ext uri="{FF2B5EF4-FFF2-40B4-BE49-F238E27FC236}">
              <a16:creationId xmlns:a16="http://schemas.microsoft.com/office/drawing/2014/main" id="{43DF5D11-84E8-42BC-8424-BD88A1C128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2</xdr:col>
      <xdr:colOff>343885</xdr:colOff>
      <xdr:row>21</xdr:row>
      <xdr:rowOff>41650</xdr:rowOff>
    </xdr:from>
    <xdr:ext cx="298800" cy="3747308"/>
    <xdr:sp macro="" textlink="">
      <xdr:nvSpPr>
        <xdr:cNvPr id="16" name="テキスト ボックス 15">
          <a:extLst>
            <a:ext uri="{FF2B5EF4-FFF2-40B4-BE49-F238E27FC236}">
              <a16:creationId xmlns:a16="http://schemas.microsoft.com/office/drawing/2014/main" id="{454C8FE3-9E75-8E01-1715-6E0AEAB25FA7}"/>
            </a:ext>
          </a:extLst>
        </xdr:cNvPr>
        <xdr:cNvSpPr txBox="1"/>
      </xdr:nvSpPr>
      <xdr:spPr>
        <a:xfrm rot="16200000">
          <a:off x="8335131" y="8909654"/>
          <a:ext cx="3747308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400" b="0">
              <a:latin typeface="Arial" panose="020B0604020202020204" pitchFamily="34" charset="0"/>
              <a:cs typeface="Arial" panose="020B0604020202020204" pitchFamily="34" charset="0"/>
            </a:rPr>
            <a:t>Ratio of distal region length / total cilia length</a:t>
          </a:r>
          <a:endParaRPr kumimoji="1" lang="ja-JP" alt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3</xdr:col>
      <xdr:colOff>549814</xdr:colOff>
      <xdr:row>35</xdr:row>
      <xdr:rowOff>51404</xdr:rowOff>
    </xdr:from>
    <xdr:ext cx="757643" cy="623440"/>
    <xdr:sp macro="" textlink="">
      <xdr:nvSpPr>
        <xdr:cNvPr id="17" name="テキスト ボックス 16">
          <a:extLst>
            <a:ext uri="{FF2B5EF4-FFF2-40B4-BE49-F238E27FC236}">
              <a16:creationId xmlns:a16="http://schemas.microsoft.com/office/drawing/2014/main" id="{47AB58D6-0CE3-DC3F-AD7C-E808249EA0D2}"/>
            </a:ext>
          </a:extLst>
        </xdr:cNvPr>
        <xdr:cNvSpPr txBox="1"/>
      </xdr:nvSpPr>
      <xdr:spPr>
        <a:xfrm>
          <a:off x="10945671" y="10624154"/>
          <a:ext cx="757643" cy="6234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200" b="1">
              <a:latin typeface="Arial" panose="020B0604020202020204" pitchFamily="34" charset="0"/>
              <a:cs typeface="Arial" panose="020B0604020202020204" pitchFamily="34" charset="0"/>
            </a:rPr>
            <a:t>Normal</a:t>
          </a:r>
          <a:r>
            <a:rPr kumimoji="1" lang="en-US" altLang="ja-JP" sz="12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pPr algn="ctr"/>
          <a:r>
            <a:rPr kumimoji="1" lang="en-US" altLang="ja-JP" sz="1200" b="1" baseline="0">
              <a:latin typeface="Arial" panose="020B0604020202020204" pitchFamily="34" charset="0"/>
              <a:cs typeface="Arial" panose="020B0604020202020204" pitchFamily="34" charset="0"/>
            </a:rPr>
            <a:t>kidney</a:t>
          </a:r>
        </a:p>
        <a:p>
          <a:pPr algn="ctr"/>
          <a:r>
            <a:rPr kumimoji="1" lang="en-US" altLang="ja-JP" sz="1200" b="1" baseline="0">
              <a:latin typeface="Arial" panose="020B0604020202020204" pitchFamily="34" charset="0"/>
              <a:cs typeface="Arial" panose="020B0604020202020204" pitchFamily="34" charset="0"/>
            </a:rPr>
            <a:t>model</a:t>
          </a:r>
          <a:endParaRPr kumimoji="1" lang="ja-JP" altLang="en-US" sz="12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5</xdr:col>
      <xdr:colOff>133107</xdr:colOff>
      <xdr:row>35</xdr:row>
      <xdr:rowOff>51404</xdr:rowOff>
    </xdr:from>
    <xdr:ext cx="689356" cy="623440"/>
    <xdr:sp macro="" textlink="">
      <xdr:nvSpPr>
        <xdr:cNvPr id="18" name="テキスト ボックス 17">
          <a:extLst>
            <a:ext uri="{FF2B5EF4-FFF2-40B4-BE49-F238E27FC236}">
              <a16:creationId xmlns:a16="http://schemas.microsoft.com/office/drawing/2014/main" id="{9B637DC4-CB98-4B1A-8B27-B56D8E19392A}"/>
            </a:ext>
          </a:extLst>
        </xdr:cNvPr>
        <xdr:cNvSpPr txBox="1"/>
      </xdr:nvSpPr>
      <xdr:spPr>
        <a:xfrm>
          <a:off x="11889678" y="10624154"/>
          <a:ext cx="689356" cy="6234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200" b="1">
              <a:latin typeface="Arial" panose="020B0604020202020204" pitchFamily="34" charset="0"/>
              <a:cs typeface="Arial" panose="020B0604020202020204" pitchFamily="34" charset="0"/>
            </a:rPr>
            <a:t>Cystic</a:t>
          </a:r>
          <a:r>
            <a:rPr kumimoji="1" lang="en-US" altLang="ja-JP" sz="12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pPr algn="ctr"/>
          <a:r>
            <a:rPr kumimoji="1" lang="en-US" altLang="ja-JP" sz="1200" b="1" baseline="0">
              <a:latin typeface="Arial" panose="020B0604020202020204" pitchFamily="34" charset="0"/>
              <a:cs typeface="Arial" panose="020B0604020202020204" pitchFamily="34" charset="0"/>
            </a:rPr>
            <a:t>kidney</a:t>
          </a:r>
        </a:p>
        <a:p>
          <a:pPr algn="ctr"/>
          <a:r>
            <a:rPr kumimoji="1" lang="en-US" altLang="ja-JP" sz="1200" b="1" baseline="0">
              <a:latin typeface="Arial" panose="020B0604020202020204" pitchFamily="34" charset="0"/>
              <a:cs typeface="Arial" panose="020B0604020202020204" pitchFamily="34" charset="0"/>
            </a:rPr>
            <a:t>model</a:t>
          </a:r>
          <a:endParaRPr kumimoji="1" lang="ja-JP" altLang="en-US" sz="12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6</xdr:col>
      <xdr:colOff>317501</xdr:colOff>
      <xdr:row>1</xdr:row>
      <xdr:rowOff>772582</xdr:rowOff>
    </xdr:from>
    <xdr:ext cx="464101" cy="505267"/>
    <xdr:sp macro="" textlink="">
      <xdr:nvSpPr>
        <xdr:cNvPr id="21" name="テキスト ボックス 20">
          <a:extLst>
            <a:ext uri="{FF2B5EF4-FFF2-40B4-BE49-F238E27FC236}">
              <a16:creationId xmlns:a16="http://schemas.microsoft.com/office/drawing/2014/main" id="{3E1E93A8-79A7-FFAD-9EE5-BF61E59CFB6A}"/>
            </a:ext>
          </a:extLst>
        </xdr:cNvPr>
        <xdr:cNvSpPr txBox="1"/>
      </xdr:nvSpPr>
      <xdr:spPr>
        <a:xfrm>
          <a:off x="12754430" y="1017511"/>
          <a:ext cx="464101" cy="50526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2800" b="1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**</a:t>
          </a:r>
          <a:endParaRPr kumimoji="1" lang="ja-JP" altLang="en-US" sz="2800" b="1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1</xdr:col>
      <xdr:colOff>444500</xdr:colOff>
      <xdr:row>2</xdr:row>
      <xdr:rowOff>349250</xdr:rowOff>
    </xdr:from>
    <xdr:to>
      <xdr:col>12</xdr:col>
      <xdr:colOff>95137</xdr:colOff>
      <xdr:row>10</xdr:row>
      <xdr:rowOff>117806</xdr:rowOff>
    </xdr:to>
    <xdr:sp macro="" textlink="">
      <xdr:nvSpPr>
        <xdr:cNvPr id="22" name="テキスト ボックス 1">
          <a:extLst>
            <a:ext uri="{FF2B5EF4-FFF2-40B4-BE49-F238E27FC236}">
              <a16:creationId xmlns:a16="http://schemas.microsoft.com/office/drawing/2014/main" id="{8BE87BF4-A483-CCBF-B06F-F39C1411E74E}"/>
            </a:ext>
          </a:extLst>
        </xdr:cNvPr>
        <xdr:cNvSpPr txBox="1"/>
      </xdr:nvSpPr>
      <xdr:spPr>
        <a:xfrm rot="16200000">
          <a:off x="7582207" y="1953376"/>
          <a:ext cx="2573140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Arial" panose="020B0604020202020204"/>
            </a:defRPr>
          </a:lvl1pPr>
          <a:lvl2pPr marL="457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Arial" panose="020B0604020202020204"/>
            </a:defRPr>
          </a:lvl2pPr>
          <a:lvl3pPr marL="914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Arial" panose="020B0604020202020204"/>
            </a:defRPr>
          </a:lvl3pPr>
          <a:lvl4pPr marL="1371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Arial" panose="020B0604020202020204"/>
            </a:defRPr>
          </a:lvl4pPr>
          <a:lvl5pPr marL="18288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Arial" panose="020B0604020202020204"/>
            </a:defRPr>
          </a:lvl5pPr>
          <a:lvl6pPr marL="22860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Arial" panose="020B0604020202020204"/>
            </a:defRPr>
          </a:lvl6pPr>
          <a:lvl7pPr marL="2743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Arial" panose="020B0604020202020204"/>
            </a:defRPr>
          </a:lvl7pPr>
          <a:lvl8pPr marL="3200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Arial" panose="020B0604020202020204"/>
            </a:defRPr>
          </a:lvl8pPr>
          <a:lvl9pPr marL="3657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Arial" panose="020B0604020202020204"/>
            </a:defRPr>
          </a:lvl9pPr>
        </a:lstStyle>
        <a:p>
          <a:r>
            <a:rPr lang="en-US" altLang="ja-JP" sz="1600"/>
            <a:t>Primary cilium length (µm)</a:t>
          </a:r>
          <a:endParaRPr kumimoji="1" lang="ja-JP" altLang="en-US" sz="1600"/>
        </a:p>
      </xdr:txBody>
    </xdr:sp>
    <xdr:clientData/>
  </xdr:twoCellAnchor>
  <xdr:oneCellAnchor>
    <xdr:from>
      <xdr:col>15</xdr:col>
      <xdr:colOff>244928</xdr:colOff>
      <xdr:row>23</xdr:row>
      <xdr:rowOff>3023</xdr:rowOff>
    </xdr:from>
    <xdr:ext cx="464101" cy="505267"/>
    <xdr:sp macro="" textlink="">
      <xdr:nvSpPr>
        <xdr:cNvPr id="24" name="テキスト ボックス 23">
          <a:extLst>
            <a:ext uri="{FF2B5EF4-FFF2-40B4-BE49-F238E27FC236}">
              <a16:creationId xmlns:a16="http://schemas.microsoft.com/office/drawing/2014/main" id="{D08495E9-7208-481F-BB4D-7B77FFF142DD}"/>
            </a:ext>
          </a:extLst>
        </xdr:cNvPr>
        <xdr:cNvSpPr txBox="1"/>
      </xdr:nvSpPr>
      <xdr:spPr>
        <a:xfrm>
          <a:off x="12001499" y="7636630"/>
          <a:ext cx="464101" cy="505267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28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Arial" panose="020B0604020202020204" pitchFamily="34" charset="0"/>
              <a:ea typeface="游ゴシック" panose="020B0400000000000000" pitchFamily="50" charset="-128"/>
              <a:cs typeface="Arial" panose="020B0604020202020204" pitchFamily="34" charset="0"/>
            </a:rPr>
            <a:t>**</a:t>
          </a:r>
          <a:endParaRPr kumimoji="1" lang="ja-JP" altLang="en-US" sz="28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Arial" panose="020B0604020202020204" pitchFamily="34" charset="0"/>
            <a:ea typeface="游ゴシック" panose="020B0400000000000000" pitchFamily="50" charset="-128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12</xdr:col>
      <xdr:colOff>380976</xdr:colOff>
      <xdr:row>10</xdr:row>
      <xdr:rowOff>81621</xdr:rowOff>
    </xdr:from>
    <xdr:to>
      <xdr:col>17</xdr:col>
      <xdr:colOff>612619</xdr:colOff>
      <xdr:row>14</xdr:row>
      <xdr:rowOff>58860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CE1E493F-8A6D-3CCE-5DA6-4D5A92800D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096476" y="4531157"/>
          <a:ext cx="3633429" cy="95695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247650</xdr:colOff>
      <xdr:row>0</xdr:row>
      <xdr:rowOff>238125</xdr:rowOff>
    </xdr:from>
    <xdr:ext cx="377155" cy="35779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CA3EE17C-A5F3-4823-B506-BA9962EBAA2B}"/>
            </a:ext>
          </a:extLst>
        </xdr:cNvPr>
        <xdr:cNvSpPr txBox="1"/>
      </xdr:nvSpPr>
      <xdr:spPr>
        <a:xfrm>
          <a:off x="6191250" y="238125"/>
          <a:ext cx="377155" cy="35779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800">
              <a:latin typeface="Arial" panose="020B0604020202020204" pitchFamily="34" charset="0"/>
              <a:cs typeface="Arial" panose="020B0604020202020204" pitchFamily="34" charset="0"/>
            </a:rPr>
            <a:t>e.</a:t>
          </a:r>
          <a:endParaRPr kumimoji="1" lang="ja-JP" altLang="en-US" sz="1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0</xdr:col>
      <xdr:colOff>0</xdr:colOff>
      <xdr:row>8</xdr:row>
      <xdr:rowOff>19050</xdr:rowOff>
    </xdr:from>
    <xdr:ext cx="184731" cy="264560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A2B83FDA-7600-6B4B-6654-D9EBC9A1600E}"/>
            </a:ext>
          </a:extLst>
        </xdr:cNvPr>
        <xdr:cNvSpPr txBox="1"/>
      </xdr:nvSpPr>
      <xdr:spPr>
        <a:xfrm>
          <a:off x="8039100" y="2085975"/>
          <a:ext cx="184731" cy="26456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twoCellAnchor editAs="oneCell">
    <xdr:from>
      <xdr:col>7</xdr:col>
      <xdr:colOff>28542</xdr:colOff>
      <xdr:row>1</xdr:row>
      <xdr:rowOff>19032</xdr:rowOff>
    </xdr:from>
    <xdr:to>
      <xdr:col>13</xdr:col>
      <xdr:colOff>10028</xdr:colOff>
      <xdr:row>16</xdr:row>
      <xdr:rowOff>222472</xdr:rowOff>
    </xdr:to>
    <xdr:pic>
      <xdr:nvPicPr>
        <xdr:cNvPr id="4" name="図 3">
          <a:extLst>
            <a:ext uri="{FF2B5EF4-FFF2-40B4-BE49-F238E27FC236}">
              <a16:creationId xmlns:a16="http://schemas.microsoft.com/office/drawing/2014/main" id="{C20B97D0-62DA-6CB7-41BD-0394211274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72142" y="266682"/>
          <a:ext cx="4096286" cy="3927715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65283;%20&#20027;&#23566;&#30740;&#31350;&#65288;&#35299;&#26512;)\B.%20%20&#19968;&#27425;&#32330;&#27611;&#38263;&#12373;&#12392;&#25968;&#29702;\Primary%20cilia%20&#35542;&#25991;\Fig%204\20190822-1207%20polyE%20(B-microtubule)%20vs%20Ac%20tubule%20cilia%20length-1good2&#12540;F&#30906;&#35469;.xlsx" TargetMode="External"/><Relationship Id="rId1" Type="http://schemas.openxmlformats.org/officeDocument/2006/relationships/externalLinkPath" Target="file:///D:\&#65283;%20&#20027;&#23566;&#30740;&#31350;&#65288;&#35299;&#26512;)\B.%20%20&#19968;&#27425;&#32330;&#27611;&#38263;&#12373;&#12392;&#25968;&#29702;\Primary%20cilia%20&#35542;&#25991;\Fig%204\20190822-1207%20polyE%20(B-microtubule)%20vs%20Ac%20tubule%20cilia%20length-1good2&#12540;F&#30906;&#3546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D vs PCK (Final)"/>
      <sheetName val="SD vs PCK"/>
      <sheetName val="PCK cilia length "/>
      <sheetName val="SD cilia length"/>
      <sheetName val="condition"/>
      <sheetName val="Sheet3"/>
      <sheetName val="Sheet4"/>
    </sheetNames>
    <sheetDataSet>
      <sheetData sheetId="0">
        <row r="2">
          <cell r="C2" t="str">
            <v>Cystic kidney model　(B-tubule)</v>
          </cell>
        </row>
        <row r="19">
          <cell r="T19">
            <v>0.28047736155622616</v>
          </cell>
          <cell r="U19">
            <v>0.49566784543207065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eme/themeOverride1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305D3-DDC1-4FF7-83E1-71D477A64434}">
  <dimension ref="A1:U64"/>
  <sheetViews>
    <sheetView topLeftCell="B1" zoomScale="70" zoomScaleNormal="70" workbookViewId="0">
      <selection activeCell="T24" sqref="T24"/>
    </sheetView>
  </sheetViews>
  <sheetFormatPr defaultRowHeight="24.95" customHeight="1" x14ac:dyDescent="0.4"/>
  <cols>
    <col min="1" max="1" width="17.875" style="3" customWidth="1"/>
    <col min="2" max="2" width="12.125" style="3" customWidth="1"/>
    <col min="3" max="3" width="15.625" style="36" customWidth="1"/>
    <col min="4" max="4" width="9" style="3"/>
    <col min="5" max="5" width="14.375" style="3" bestFit="1" customWidth="1"/>
    <col min="6" max="6" width="13.5" style="3" bestFit="1" customWidth="1"/>
    <col min="7" max="12" width="9" style="3"/>
    <col min="13" max="13" width="10.5" style="3" bestFit="1" customWidth="1"/>
    <col min="14" max="14" width="10.25" style="3" customWidth="1"/>
    <col min="15" max="15" width="12.875" style="3" customWidth="1"/>
    <col min="16" max="16" width="14.875" style="3" customWidth="1"/>
    <col min="17" max="17" width="9" style="3"/>
    <col min="18" max="18" width="15.75" customWidth="1"/>
  </cols>
  <sheetData>
    <row r="1" spans="1:21" ht="24.95" customHeight="1" thickBot="1" x14ac:dyDescent="0.45">
      <c r="A1" s="113" t="s">
        <v>0</v>
      </c>
      <c r="B1" s="114"/>
      <c r="C1" s="114"/>
      <c r="D1" s="115"/>
      <c r="E1" s="119" t="s">
        <v>1</v>
      </c>
      <c r="F1" s="120"/>
      <c r="G1" s="121"/>
    </row>
    <row r="2" spans="1:21" ht="30.75" customHeight="1" thickBot="1" x14ac:dyDescent="0.45">
      <c r="A2" s="116"/>
      <c r="B2" s="117"/>
      <c r="C2" s="117"/>
      <c r="D2" s="118"/>
      <c r="E2" s="4"/>
      <c r="F2" s="5"/>
      <c r="G2" s="5"/>
    </row>
    <row r="3" spans="1:21" ht="76.5" customHeight="1" thickBot="1" x14ac:dyDescent="0.45">
      <c r="A3" s="6" t="s">
        <v>2</v>
      </c>
      <c r="B3" s="7" t="s">
        <v>3</v>
      </c>
      <c r="C3" s="8" t="s">
        <v>4</v>
      </c>
      <c r="D3" s="9" t="s">
        <v>5</v>
      </c>
      <c r="E3" s="10" t="s">
        <v>6</v>
      </c>
      <c r="F3" s="10" t="s">
        <v>7</v>
      </c>
      <c r="G3" s="11" t="s">
        <v>8</v>
      </c>
      <c r="H3" s="12"/>
      <c r="I3" s="13"/>
      <c r="J3" s="75" t="s">
        <v>9</v>
      </c>
      <c r="K3" s="76" t="s">
        <v>10</v>
      </c>
      <c r="L3" s="76" t="s">
        <v>11</v>
      </c>
      <c r="M3" s="76" t="s">
        <v>12</v>
      </c>
      <c r="N3" s="107" t="s">
        <v>13</v>
      </c>
      <c r="O3" s="108" t="s">
        <v>14</v>
      </c>
      <c r="P3" s="107" t="s">
        <v>15</v>
      </c>
    </row>
    <row r="4" spans="1:21" ht="24.95" customHeight="1" x14ac:dyDescent="0.4">
      <c r="A4" s="135" t="s">
        <v>29</v>
      </c>
      <c r="B4" s="141" t="s">
        <v>30</v>
      </c>
      <c r="C4" s="138" t="s">
        <v>31</v>
      </c>
      <c r="D4" s="32">
        <v>1</v>
      </c>
      <c r="E4" s="16">
        <v>6255.1635999999999</v>
      </c>
      <c r="F4" s="16">
        <v>5713.9301999999998</v>
      </c>
      <c r="G4" s="33">
        <f t="shared" ref="G4:G35" si="0">E4/F4</f>
        <v>1.0947217381129366</v>
      </c>
      <c r="H4" s="147" t="s">
        <v>24</v>
      </c>
      <c r="I4" s="78" t="s">
        <v>20</v>
      </c>
      <c r="J4" s="15">
        <f>D30</f>
        <v>27</v>
      </c>
      <c r="K4" s="79">
        <f>AVERAGE(E4:E30)</f>
        <v>5189.2297296296283</v>
      </c>
      <c r="L4" s="79">
        <f>AVERAGE(F4:F30)</f>
        <v>4680.1646703703709</v>
      </c>
      <c r="M4" s="79">
        <f>MEDIAN(E4:E30)</f>
        <v>5202.7637000000004</v>
      </c>
      <c r="N4" s="15">
        <f>MEDIAN(G4:G30)</f>
        <v>1.0695853321717645</v>
      </c>
      <c r="O4" s="37">
        <f>_xlfn.QUARTILE.INC(G4:G30, 3)</f>
        <v>1.1173751764292739</v>
      </c>
      <c r="P4" s="80" t="s">
        <v>21</v>
      </c>
    </row>
    <row r="5" spans="1:21" ht="24.95" customHeight="1" x14ac:dyDescent="0.4">
      <c r="A5" s="136"/>
      <c r="B5" s="142"/>
      <c r="C5" s="139"/>
      <c r="D5" s="20">
        <v>2</v>
      </c>
      <c r="E5" s="19">
        <v>3965.3804</v>
      </c>
      <c r="F5" s="19">
        <v>3888.6143000000002</v>
      </c>
      <c r="G5" s="29">
        <f t="shared" si="0"/>
        <v>1.0197412481870469</v>
      </c>
      <c r="H5" s="148"/>
      <c r="I5" s="17" t="s">
        <v>22</v>
      </c>
      <c r="J5" s="20" t="s">
        <v>21</v>
      </c>
      <c r="K5" s="20">
        <f>STDEVP(E4:E30)</f>
        <v>1004.1835766301346</v>
      </c>
      <c r="L5" s="20">
        <f>STDEVP(F4:F30)</f>
        <v>997.57826068197699</v>
      </c>
      <c r="M5" s="20" t="s">
        <v>21</v>
      </c>
      <c r="N5" s="20" t="s">
        <v>21</v>
      </c>
      <c r="O5" s="21" t="s">
        <v>21</v>
      </c>
      <c r="P5" s="22" t="s">
        <v>21</v>
      </c>
    </row>
    <row r="6" spans="1:21" ht="23.25" thickBot="1" x14ac:dyDescent="0.45">
      <c r="A6" s="136"/>
      <c r="B6" s="142"/>
      <c r="C6" s="139"/>
      <c r="D6" s="18">
        <v>3</v>
      </c>
      <c r="E6" s="19">
        <v>6168.0815000000002</v>
      </c>
      <c r="F6" s="19">
        <v>5835.9673000000003</v>
      </c>
      <c r="G6" s="29">
        <f t="shared" si="0"/>
        <v>1.0569081667061431</v>
      </c>
      <c r="H6" s="149"/>
      <c r="I6" s="24" t="s">
        <v>23</v>
      </c>
      <c r="J6" s="25"/>
      <c r="K6" s="25" t="s">
        <v>21</v>
      </c>
      <c r="L6" s="25" t="s">
        <v>21</v>
      </c>
      <c r="M6" s="26">
        <f>_xlfn.QUARTILE.INC(E4:E30,3) - _xlfn.QUARTILE.INC(E4:E30,1)</f>
        <v>1858.6975000000002</v>
      </c>
      <c r="N6" s="25">
        <f>_xlfn.QUARTILE.INC(G4:G30,3) - _xlfn.QUARTILE.INC(G4:G30,1)</f>
        <v>7.7415375999597913E-2</v>
      </c>
      <c r="O6" s="27" t="s">
        <v>21</v>
      </c>
      <c r="P6" s="28" t="s">
        <v>21</v>
      </c>
    </row>
    <row r="7" spans="1:21" ht="24.95" customHeight="1" x14ac:dyDescent="0.4">
      <c r="A7" s="136"/>
      <c r="B7" s="142"/>
      <c r="C7" s="139"/>
      <c r="D7" s="20">
        <v>4</v>
      </c>
      <c r="E7" s="19">
        <v>4899.7987999999996</v>
      </c>
      <c r="F7" s="19">
        <v>4458.8657000000003</v>
      </c>
      <c r="G7" s="29">
        <f t="shared" si="0"/>
        <v>1.0988890739633623</v>
      </c>
      <c r="H7" s="144" t="s">
        <v>19</v>
      </c>
      <c r="I7" s="78" t="s">
        <v>20</v>
      </c>
      <c r="J7" s="15">
        <f>D55</f>
        <v>25</v>
      </c>
      <c r="K7" s="79">
        <f>AVERAGE(E31:E55)</f>
        <v>7941.4891199999993</v>
      </c>
      <c r="L7" s="79">
        <f>AVERAGE(F31:F55)</f>
        <v>6844.5970720000005</v>
      </c>
      <c r="M7" s="79">
        <f>MEDIAN(E31:E55)</f>
        <v>7051.1646000000001</v>
      </c>
      <c r="N7" s="15">
        <f>MEDIAN(G31:G55)</f>
        <v>1.1171426603267656</v>
      </c>
      <c r="O7" s="81" t="s">
        <v>21</v>
      </c>
      <c r="P7" s="80">
        <f>(COUNTIF(G31:G55, "&gt;" &amp; O4)/J7)*100</f>
        <v>48</v>
      </c>
    </row>
    <row r="8" spans="1:21" ht="24.95" customHeight="1" x14ac:dyDescent="0.4">
      <c r="A8" s="136"/>
      <c r="B8" s="142"/>
      <c r="C8" s="139"/>
      <c r="D8" s="18">
        <v>5</v>
      </c>
      <c r="E8" s="19">
        <v>5504.7772999999997</v>
      </c>
      <c r="F8" s="19">
        <v>4962.9331000000002</v>
      </c>
      <c r="G8" s="29">
        <f t="shared" si="0"/>
        <v>1.1091782196298394</v>
      </c>
      <c r="H8" s="145"/>
      <c r="I8" s="17" t="s">
        <v>22</v>
      </c>
      <c r="J8" s="20" t="s">
        <v>21</v>
      </c>
      <c r="K8" s="20">
        <f>STDEVP(E31:E55)</f>
        <v>2087.7533233630393</v>
      </c>
      <c r="L8" s="20">
        <f>STDEVP(F31:F55)</f>
        <v>1917.294182117098</v>
      </c>
      <c r="M8" s="20" t="s">
        <v>21</v>
      </c>
      <c r="N8" s="20" t="s">
        <v>21</v>
      </c>
      <c r="O8" s="21" t="s">
        <v>21</v>
      </c>
      <c r="P8" s="22" t="s">
        <v>21</v>
      </c>
    </row>
    <row r="9" spans="1:21" ht="24.95" customHeight="1" thickBot="1" x14ac:dyDescent="0.45">
      <c r="A9" s="136"/>
      <c r="B9" s="142"/>
      <c r="C9" s="139"/>
      <c r="D9" s="23">
        <v>6</v>
      </c>
      <c r="E9" s="19">
        <v>5077.8231999999998</v>
      </c>
      <c r="F9" s="19">
        <v>4887.8306000000002</v>
      </c>
      <c r="G9" s="29">
        <f t="shared" si="0"/>
        <v>1.038870536961735</v>
      </c>
      <c r="H9" s="146"/>
      <c r="I9" s="24" t="s">
        <v>23</v>
      </c>
      <c r="J9" s="25"/>
      <c r="K9" s="25" t="s">
        <v>21</v>
      </c>
      <c r="L9" s="25" t="s">
        <v>21</v>
      </c>
      <c r="M9" s="26">
        <f>_xlfn.QUARTILE.INC(E31:E55,3) - _xlfn.QUARTILE.INC(E31:E55,1)</f>
        <v>3234.3822999999993</v>
      </c>
      <c r="N9" s="25">
        <f>_xlfn.QUARTILE.INC(G31:G55,3) - _xlfn.QUARTILE.INC(G31:G55,1)</f>
        <v>0.18801141392096343</v>
      </c>
      <c r="O9" s="27" t="s">
        <v>21</v>
      </c>
      <c r="P9" s="28" t="s">
        <v>21</v>
      </c>
    </row>
    <row r="10" spans="1:21" ht="24.95" customHeight="1" thickBot="1" x14ac:dyDescent="0.45">
      <c r="A10" s="136"/>
      <c r="B10" s="142"/>
      <c r="C10" s="139"/>
      <c r="D10" s="20">
        <v>7</v>
      </c>
      <c r="E10" s="19">
        <v>6995.0176000000001</v>
      </c>
      <c r="F10" s="19">
        <v>6416.0853999999999</v>
      </c>
      <c r="G10" s="29">
        <f t="shared" si="0"/>
        <v>1.0902313737906295</v>
      </c>
    </row>
    <row r="11" spans="1:21" ht="29.25" customHeight="1" thickBot="1" x14ac:dyDescent="0.45">
      <c r="A11" s="136"/>
      <c r="B11" s="142"/>
      <c r="C11" s="139"/>
      <c r="D11" s="18">
        <v>8</v>
      </c>
      <c r="E11" s="19">
        <v>7095.7632000000003</v>
      </c>
      <c r="F11" s="19">
        <v>6513.4883</v>
      </c>
      <c r="G11" s="29">
        <f t="shared" si="0"/>
        <v>1.0893952477046747</v>
      </c>
      <c r="O11" s="119" t="s">
        <v>68</v>
      </c>
      <c r="P11" s="120"/>
      <c r="Q11" s="121"/>
      <c r="R11" s="111" t="s">
        <v>89</v>
      </c>
      <c r="S11" s="112"/>
    </row>
    <row r="12" spans="1:21" ht="29.25" customHeight="1" thickBot="1" x14ac:dyDescent="0.45">
      <c r="A12" s="136"/>
      <c r="B12" s="142"/>
      <c r="C12" s="139"/>
      <c r="D12" s="23">
        <v>9</v>
      </c>
      <c r="E12" s="19">
        <v>6152.0326999999997</v>
      </c>
      <c r="F12" s="19">
        <v>5909.4551000000001</v>
      </c>
      <c r="G12" s="29">
        <f t="shared" si="0"/>
        <v>1.0410490638976171</v>
      </c>
      <c r="O12" s="14" t="s">
        <v>65</v>
      </c>
      <c r="P12" s="14" t="s">
        <v>69</v>
      </c>
      <c r="Q12" s="5" t="s">
        <v>66</v>
      </c>
      <c r="R12" s="150" t="s">
        <v>67</v>
      </c>
      <c r="S12" s="151"/>
      <c r="T12" s="151"/>
      <c r="U12" s="152"/>
    </row>
    <row r="13" spans="1:21" ht="24.95" customHeight="1" thickBot="1" x14ac:dyDescent="0.45">
      <c r="A13" s="136"/>
      <c r="B13" s="143"/>
      <c r="C13" s="140"/>
      <c r="D13" s="25">
        <v>10</v>
      </c>
      <c r="E13" s="30">
        <v>6300.7954</v>
      </c>
      <c r="F13" s="30">
        <v>6122.3065999999999</v>
      </c>
      <c r="G13" s="31">
        <f t="shared" si="0"/>
        <v>1.029153848649135</v>
      </c>
      <c r="O13" s="5" t="s">
        <v>33</v>
      </c>
      <c r="P13" s="5">
        <v>6255.1635999999999</v>
      </c>
      <c r="Q13" s="5">
        <v>1.0947217381129366</v>
      </c>
      <c r="R13" s="153"/>
      <c r="S13" s="154"/>
      <c r="T13" s="154"/>
      <c r="U13" s="155"/>
    </row>
    <row r="14" spans="1:21" ht="24.95" customHeight="1" thickBot="1" x14ac:dyDescent="0.45">
      <c r="A14" s="136"/>
      <c r="B14" s="141" t="s">
        <v>34</v>
      </c>
      <c r="C14" s="138" t="s">
        <v>35</v>
      </c>
      <c r="D14" s="23">
        <f t="shared" ref="D14:D30" si="1">D13+1</f>
        <v>11</v>
      </c>
      <c r="E14" s="16">
        <v>5426.3921</v>
      </c>
      <c r="F14" s="16">
        <v>5170.8369000000002</v>
      </c>
      <c r="G14" s="33">
        <f t="shared" si="0"/>
        <v>1.049422405877857</v>
      </c>
      <c r="O14" s="5" t="s">
        <v>33</v>
      </c>
      <c r="P14" s="5">
        <v>3965.3804</v>
      </c>
      <c r="Q14" s="5">
        <v>1.0197412481870469</v>
      </c>
      <c r="R14" s="156"/>
      <c r="S14" s="157"/>
      <c r="T14" s="157"/>
      <c r="U14" s="158"/>
    </row>
    <row r="15" spans="1:21" ht="24.95" customHeight="1" thickBot="1" x14ac:dyDescent="0.45">
      <c r="A15" s="136"/>
      <c r="B15" s="142"/>
      <c r="C15" s="139"/>
      <c r="D15" s="20">
        <f t="shared" si="1"/>
        <v>12</v>
      </c>
      <c r="E15" s="19">
        <v>4194.8393999999998</v>
      </c>
      <c r="F15" s="19">
        <v>4078.7253000000001</v>
      </c>
      <c r="G15" s="29">
        <f t="shared" si="0"/>
        <v>1.028468232464687</v>
      </c>
      <c r="N15" s="34"/>
      <c r="O15" s="5" t="s">
        <v>33</v>
      </c>
      <c r="P15" s="5">
        <v>6168.0815000000002</v>
      </c>
      <c r="Q15" s="5">
        <v>1.0569081667061431</v>
      </c>
      <c r="R15" s="72"/>
      <c r="S15" s="73"/>
      <c r="T15" s="71"/>
      <c r="U15" s="71"/>
    </row>
    <row r="16" spans="1:21" ht="24.95" customHeight="1" thickBot="1" x14ac:dyDescent="0.45">
      <c r="A16" s="136"/>
      <c r="B16" s="142"/>
      <c r="C16" s="139"/>
      <c r="D16" s="20">
        <f t="shared" si="1"/>
        <v>13</v>
      </c>
      <c r="E16" s="19">
        <v>3826.5907999999999</v>
      </c>
      <c r="F16" s="19">
        <v>3614.5194999999999</v>
      </c>
      <c r="G16" s="29">
        <f t="shared" si="0"/>
        <v>1.0586720586235598</v>
      </c>
      <c r="M16" s="34"/>
      <c r="O16" s="5" t="s">
        <v>33</v>
      </c>
      <c r="P16" s="5">
        <v>4899.7987999999996</v>
      </c>
      <c r="Q16" s="5">
        <v>1.0988890739633623</v>
      </c>
      <c r="R16" s="159" t="s">
        <v>88</v>
      </c>
      <c r="S16" s="160"/>
      <c r="T16" s="110"/>
      <c r="U16" s="74"/>
    </row>
    <row r="17" spans="1:21" ht="24.95" customHeight="1" thickBot="1" x14ac:dyDescent="0.45">
      <c r="A17" s="136"/>
      <c r="B17" s="142"/>
      <c r="C17" s="139"/>
      <c r="D17" s="20">
        <f t="shared" si="1"/>
        <v>14</v>
      </c>
      <c r="E17" s="19">
        <v>4102.8104999999996</v>
      </c>
      <c r="F17" s="19">
        <v>4002.5037000000002</v>
      </c>
      <c r="G17" s="29">
        <f t="shared" si="0"/>
        <v>1.0250610136850091</v>
      </c>
      <c r="M17" s="34"/>
      <c r="O17" s="5" t="s">
        <v>33</v>
      </c>
      <c r="P17" s="5">
        <v>5504.7772999999997</v>
      </c>
      <c r="Q17" s="5">
        <v>1.1091782196298394</v>
      </c>
      <c r="R17" s="150" t="s">
        <v>71</v>
      </c>
      <c r="S17" s="151"/>
      <c r="T17" s="151"/>
      <c r="U17" s="152"/>
    </row>
    <row r="18" spans="1:21" ht="24.95" customHeight="1" thickBot="1" x14ac:dyDescent="0.45">
      <c r="A18" s="136"/>
      <c r="B18" s="142"/>
      <c r="C18" s="139"/>
      <c r="D18" s="20">
        <f t="shared" si="1"/>
        <v>15</v>
      </c>
      <c r="E18" s="19">
        <v>6277.7241000000004</v>
      </c>
      <c r="F18" s="19">
        <v>5805.8554999999997</v>
      </c>
      <c r="G18" s="29">
        <f t="shared" si="0"/>
        <v>1.0812746028556861</v>
      </c>
      <c r="O18" s="5" t="s">
        <v>33</v>
      </c>
      <c r="P18" s="5">
        <v>5077.8231999999998</v>
      </c>
      <c r="Q18" s="5">
        <v>1.038870536961735</v>
      </c>
      <c r="R18" s="156"/>
      <c r="S18" s="157"/>
      <c r="T18" s="157"/>
      <c r="U18" s="158"/>
    </row>
    <row r="19" spans="1:21" ht="24.95" customHeight="1" thickBot="1" x14ac:dyDescent="0.45">
      <c r="A19" s="136"/>
      <c r="B19" s="142"/>
      <c r="C19" s="139"/>
      <c r="D19" s="23">
        <f t="shared" si="1"/>
        <v>16</v>
      </c>
      <c r="E19" s="19">
        <v>4182.4326000000001</v>
      </c>
      <c r="F19" s="19">
        <v>4041.7249000000002</v>
      </c>
      <c r="G19" s="29">
        <f t="shared" si="0"/>
        <v>1.0348137746831805</v>
      </c>
      <c r="M19" s="34"/>
      <c r="O19" s="5" t="s">
        <v>33</v>
      </c>
      <c r="P19" s="5">
        <v>6995.0176000000001</v>
      </c>
      <c r="Q19" s="5">
        <v>1.0902313737906295</v>
      </c>
      <c r="R19" s="3"/>
    </row>
    <row r="20" spans="1:21" ht="24.95" customHeight="1" thickBot="1" x14ac:dyDescent="0.45">
      <c r="A20" s="136"/>
      <c r="B20" s="142"/>
      <c r="C20" s="139"/>
      <c r="D20" s="20">
        <f t="shared" si="1"/>
        <v>17</v>
      </c>
      <c r="E20" s="19">
        <v>6147.8046999999997</v>
      </c>
      <c r="F20" s="19">
        <v>5929.7030999999997</v>
      </c>
      <c r="G20" s="29">
        <f t="shared" si="0"/>
        <v>1.0367812007316184</v>
      </c>
      <c r="M20" s="34"/>
      <c r="O20" s="5" t="s">
        <v>33</v>
      </c>
      <c r="P20" s="5">
        <v>7095.7632000000003</v>
      </c>
      <c r="Q20" s="5">
        <v>1.0893952477046747</v>
      </c>
      <c r="R20" s="3"/>
    </row>
    <row r="21" spans="1:21" ht="24.95" customHeight="1" thickBot="1" x14ac:dyDescent="0.45">
      <c r="A21" s="136"/>
      <c r="B21" s="142"/>
      <c r="C21" s="139"/>
      <c r="D21" s="20">
        <f t="shared" si="1"/>
        <v>18</v>
      </c>
      <c r="E21" s="19">
        <v>4799.0698000000002</v>
      </c>
      <c r="F21" s="19">
        <v>3468.625</v>
      </c>
      <c r="G21" s="29">
        <f t="shared" si="0"/>
        <v>1.3835654762333778</v>
      </c>
      <c r="M21" s="34"/>
      <c r="O21" s="5" t="s">
        <v>33</v>
      </c>
      <c r="P21" s="5">
        <v>6152.0326999999997</v>
      </c>
      <c r="Q21" s="5">
        <v>1.0410490638976171</v>
      </c>
      <c r="R21" s="3"/>
    </row>
    <row r="22" spans="1:21" ht="24.95" customHeight="1" thickBot="1" x14ac:dyDescent="0.45">
      <c r="A22" s="136"/>
      <c r="B22" s="142"/>
      <c r="C22" s="140"/>
      <c r="D22" s="23">
        <f t="shared" si="1"/>
        <v>19</v>
      </c>
      <c r="E22" s="30">
        <v>3572.9603999999999</v>
      </c>
      <c r="F22" s="30">
        <v>3393.5473999999999</v>
      </c>
      <c r="G22" s="31">
        <f t="shared" si="0"/>
        <v>1.052868865188092</v>
      </c>
      <c r="M22" s="34"/>
      <c r="O22" s="5" t="s">
        <v>33</v>
      </c>
      <c r="P22" s="5">
        <v>6300.7954</v>
      </c>
      <c r="Q22" s="5">
        <v>1.029153848649135</v>
      </c>
      <c r="R22" s="3"/>
    </row>
    <row r="23" spans="1:21" ht="24.95" customHeight="1" thickBot="1" x14ac:dyDescent="0.45">
      <c r="A23" s="136"/>
      <c r="B23" s="142"/>
      <c r="C23" s="138" t="s">
        <v>36</v>
      </c>
      <c r="D23" s="15">
        <f t="shared" si="1"/>
        <v>20</v>
      </c>
      <c r="E23" s="16">
        <v>3521.6531</v>
      </c>
      <c r="F23" s="16">
        <v>3363.1621</v>
      </c>
      <c r="G23" s="33">
        <f t="shared" si="0"/>
        <v>1.0471255905268437</v>
      </c>
      <c r="M23" s="34"/>
      <c r="O23" s="5" t="s">
        <v>33</v>
      </c>
      <c r="P23" s="5">
        <v>5426.3921</v>
      </c>
      <c r="Q23" s="5">
        <v>1.049422405877857</v>
      </c>
      <c r="R23" s="3"/>
    </row>
    <row r="24" spans="1:21" ht="24.95" customHeight="1" thickBot="1" x14ac:dyDescent="0.45">
      <c r="A24" s="136"/>
      <c r="B24" s="142"/>
      <c r="C24" s="139"/>
      <c r="D24" s="20">
        <f t="shared" si="1"/>
        <v>21</v>
      </c>
      <c r="E24" s="19">
        <v>4387.6030000000001</v>
      </c>
      <c r="F24" s="19">
        <v>4102.1532999999999</v>
      </c>
      <c r="G24" s="29">
        <f t="shared" si="0"/>
        <v>1.0695853321717645</v>
      </c>
      <c r="M24" s="34"/>
      <c r="N24" s="34"/>
      <c r="O24" s="5" t="s">
        <v>33</v>
      </c>
      <c r="P24" s="5">
        <v>4194.8393999999998</v>
      </c>
      <c r="Q24" s="5">
        <v>1.028468232464687</v>
      </c>
      <c r="R24" s="3"/>
    </row>
    <row r="25" spans="1:21" ht="24.95" customHeight="1" thickBot="1" x14ac:dyDescent="0.45">
      <c r="A25" s="136"/>
      <c r="B25" s="142"/>
      <c r="C25" s="139"/>
      <c r="D25" s="20">
        <f t="shared" si="1"/>
        <v>22</v>
      </c>
      <c r="E25" s="19">
        <v>4433.2505000000001</v>
      </c>
      <c r="F25" s="19">
        <v>3833.8328000000001</v>
      </c>
      <c r="G25" s="29">
        <f t="shared" si="0"/>
        <v>1.1563494631273434</v>
      </c>
      <c r="O25" s="5" t="s">
        <v>33</v>
      </c>
      <c r="P25" s="5">
        <v>3826.5907999999999</v>
      </c>
      <c r="Q25" s="5">
        <v>1.0586720586235598</v>
      </c>
      <c r="R25" s="3"/>
    </row>
    <row r="26" spans="1:21" ht="24.95" customHeight="1" thickBot="1" x14ac:dyDescent="0.45">
      <c r="A26" s="136"/>
      <c r="B26" s="142"/>
      <c r="C26" s="139"/>
      <c r="D26" s="20">
        <f t="shared" si="1"/>
        <v>23</v>
      </c>
      <c r="E26" s="19">
        <v>5202.7637000000004</v>
      </c>
      <c r="F26" s="19">
        <v>4622.3280999999997</v>
      </c>
      <c r="G26" s="29">
        <f t="shared" si="0"/>
        <v>1.1255721332287081</v>
      </c>
      <c r="O26" s="5" t="s">
        <v>33</v>
      </c>
      <c r="P26" s="5">
        <v>4102.8104999999996</v>
      </c>
      <c r="Q26" s="5">
        <v>1.0250610136850091</v>
      </c>
      <c r="R26" s="3"/>
    </row>
    <row r="27" spans="1:21" ht="24.95" customHeight="1" thickBot="1" x14ac:dyDescent="0.45">
      <c r="A27" s="136"/>
      <c r="B27" s="142"/>
      <c r="C27" s="139"/>
      <c r="D27" s="23">
        <f t="shared" si="1"/>
        <v>24</v>
      </c>
      <c r="E27" s="19">
        <v>5366.2383</v>
      </c>
      <c r="F27" s="19">
        <v>4466.7187999999996</v>
      </c>
      <c r="G27" s="29">
        <f t="shared" si="0"/>
        <v>1.2013826122208544</v>
      </c>
      <c r="O27" s="5" t="s">
        <v>33</v>
      </c>
      <c r="P27" s="5">
        <v>6277.7241000000004</v>
      </c>
      <c r="Q27" s="5">
        <v>1.0812746028556861</v>
      </c>
      <c r="R27" s="3"/>
    </row>
    <row r="28" spans="1:21" ht="24.95" customHeight="1" thickBot="1" x14ac:dyDescent="0.45">
      <c r="A28" s="136"/>
      <c r="B28" s="142"/>
      <c r="C28" s="139"/>
      <c r="D28" s="20">
        <f t="shared" si="1"/>
        <v>25</v>
      </c>
      <c r="E28" s="19">
        <v>5442.6000999999997</v>
      </c>
      <c r="F28" s="19">
        <v>4039.8074000000001</v>
      </c>
      <c r="G28" s="29">
        <f t="shared" si="0"/>
        <v>1.3472424700246848</v>
      </c>
      <c r="O28" s="5" t="s">
        <v>33</v>
      </c>
      <c r="P28" s="5">
        <v>4182.4326000000001</v>
      </c>
      <c r="Q28" s="5">
        <v>1.0348137746831805</v>
      </c>
      <c r="R28" s="3"/>
    </row>
    <row r="29" spans="1:21" ht="24.95" customHeight="1" thickBot="1" x14ac:dyDescent="0.45">
      <c r="A29" s="136"/>
      <c r="B29" s="142"/>
      <c r="C29" s="139"/>
      <c r="D29" s="20">
        <f t="shared" si="1"/>
        <v>26</v>
      </c>
      <c r="E29" s="19">
        <v>5745.8353999999999</v>
      </c>
      <c r="F29" s="19">
        <v>3332.9735999999998</v>
      </c>
      <c r="G29" s="29">
        <f t="shared" si="0"/>
        <v>1.7239366672451293</v>
      </c>
      <c r="O29" s="5" t="s">
        <v>33</v>
      </c>
      <c r="P29" s="5">
        <v>6147.8046999999997</v>
      </c>
      <c r="Q29" s="5">
        <v>1.0367812007316184</v>
      </c>
      <c r="R29" s="3"/>
    </row>
    <row r="30" spans="1:21" ht="24.95" customHeight="1" thickBot="1" x14ac:dyDescent="0.45">
      <c r="A30" s="137"/>
      <c r="B30" s="143"/>
      <c r="C30" s="140"/>
      <c r="D30" s="23">
        <f t="shared" si="1"/>
        <v>27</v>
      </c>
      <c r="E30" s="30">
        <v>5064.0005000000001</v>
      </c>
      <c r="F30" s="30">
        <v>4387.9521000000004</v>
      </c>
      <c r="G30" s="31">
        <f t="shared" si="0"/>
        <v>1.1540692296982913</v>
      </c>
      <c r="O30" s="5" t="s">
        <v>33</v>
      </c>
      <c r="P30" s="5">
        <v>4799.0698000000002</v>
      </c>
      <c r="Q30" s="5">
        <v>1.3835654762333778</v>
      </c>
      <c r="R30" s="3"/>
    </row>
    <row r="31" spans="1:21" ht="24.95" customHeight="1" thickBot="1" x14ac:dyDescent="0.45">
      <c r="A31" s="123" t="s">
        <v>16</v>
      </c>
      <c r="B31" s="126" t="s">
        <v>17</v>
      </c>
      <c r="C31" s="129" t="s">
        <v>18</v>
      </c>
      <c r="D31" s="15">
        <v>1</v>
      </c>
      <c r="E31" s="16">
        <v>6759.7563</v>
      </c>
      <c r="F31" s="16">
        <v>6174.9106000000002</v>
      </c>
      <c r="G31" s="33">
        <f t="shared" si="0"/>
        <v>1.0947132254837826</v>
      </c>
      <c r="O31" s="5" t="s">
        <v>33</v>
      </c>
      <c r="P31" s="5">
        <v>3572.9603999999999</v>
      </c>
      <c r="Q31" s="5">
        <v>1.052868865188092</v>
      </c>
      <c r="R31" s="3"/>
    </row>
    <row r="32" spans="1:21" ht="24.95" customHeight="1" thickBot="1" x14ac:dyDescent="0.45">
      <c r="A32" s="124"/>
      <c r="B32" s="127"/>
      <c r="C32" s="130"/>
      <c r="D32" s="18">
        <v>2</v>
      </c>
      <c r="E32" s="19">
        <v>6455.4418999999998</v>
      </c>
      <c r="F32" s="19">
        <v>5602.9750999999997</v>
      </c>
      <c r="G32" s="29">
        <f t="shared" si="0"/>
        <v>1.1521453843334053</v>
      </c>
      <c r="O32" s="5" t="s">
        <v>33</v>
      </c>
      <c r="P32" s="5">
        <v>3521.6531</v>
      </c>
      <c r="Q32" s="5">
        <v>1.0471255905268437</v>
      </c>
      <c r="R32" s="3"/>
    </row>
    <row r="33" spans="1:18" ht="24.95" customHeight="1" thickBot="1" x14ac:dyDescent="0.45">
      <c r="A33" s="124"/>
      <c r="B33" s="127"/>
      <c r="C33" s="130"/>
      <c r="D33" s="23">
        <v>3</v>
      </c>
      <c r="E33" s="19">
        <v>6769.8125</v>
      </c>
      <c r="F33" s="19">
        <v>6432.7475999999997</v>
      </c>
      <c r="G33" s="29">
        <f t="shared" si="0"/>
        <v>1.0523982784588035</v>
      </c>
      <c r="H33" s="122" t="s">
        <v>32</v>
      </c>
      <c r="I33" s="122"/>
      <c r="J33" s="122"/>
      <c r="K33" s="122"/>
      <c r="L33" s="122"/>
      <c r="M33" s="122"/>
      <c r="N33" s="122"/>
      <c r="O33" s="5" t="s">
        <v>33</v>
      </c>
      <c r="P33" s="5">
        <v>4387.6030000000001</v>
      </c>
      <c r="Q33" s="5">
        <v>1.0695853321717645</v>
      </c>
      <c r="R33" s="3"/>
    </row>
    <row r="34" spans="1:18" ht="24.95" customHeight="1" thickBot="1" x14ac:dyDescent="0.45">
      <c r="A34" s="124"/>
      <c r="B34" s="127"/>
      <c r="C34" s="130"/>
      <c r="D34" s="23">
        <v>4</v>
      </c>
      <c r="E34" s="19">
        <v>6027.6885000000002</v>
      </c>
      <c r="F34" s="19">
        <v>5716.0165999999999</v>
      </c>
      <c r="G34" s="29">
        <f t="shared" si="0"/>
        <v>1.0545260662818929</v>
      </c>
      <c r="H34" s="132" t="s">
        <v>87</v>
      </c>
      <c r="I34" s="133"/>
      <c r="J34" s="133"/>
      <c r="K34" s="133"/>
      <c r="L34" s="133"/>
      <c r="M34" s="133"/>
      <c r="N34" s="134"/>
      <c r="O34" s="5" t="s">
        <v>33</v>
      </c>
      <c r="P34" s="5">
        <v>4433.2505000000001</v>
      </c>
      <c r="Q34" s="5">
        <v>1.1563494631273434</v>
      </c>
      <c r="R34" s="3"/>
    </row>
    <row r="35" spans="1:18" ht="24.95" customHeight="1" thickBot="1" x14ac:dyDescent="0.45">
      <c r="A35" s="124"/>
      <c r="B35" s="127"/>
      <c r="C35" s="130"/>
      <c r="D35" s="23">
        <v>5</v>
      </c>
      <c r="E35" s="19">
        <v>7085.1967999999997</v>
      </c>
      <c r="F35" s="19">
        <v>5766.6768000000002</v>
      </c>
      <c r="G35" s="29">
        <f t="shared" si="0"/>
        <v>1.2286446849249466</v>
      </c>
      <c r="H35"/>
      <c r="O35" s="5" t="s">
        <v>33</v>
      </c>
      <c r="P35" s="5">
        <v>5202.7637000000004</v>
      </c>
      <c r="Q35" s="5">
        <v>1.1255721332287081</v>
      </c>
      <c r="R35" s="3"/>
    </row>
    <row r="36" spans="1:18" ht="24.95" customHeight="1" thickBot="1" x14ac:dyDescent="0.45">
      <c r="A36" s="124"/>
      <c r="B36" s="127"/>
      <c r="C36" s="130"/>
      <c r="D36" s="23">
        <v>6</v>
      </c>
      <c r="E36" s="19">
        <v>5921.5370999999996</v>
      </c>
      <c r="F36" s="19">
        <v>4713.6518999999998</v>
      </c>
      <c r="G36" s="29">
        <f t="shared" ref="G36:G55" si="2">E36/F36</f>
        <v>1.2562525247144363</v>
      </c>
      <c r="O36" s="5" t="s">
        <v>33</v>
      </c>
      <c r="P36" s="5">
        <v>5366.2383</v>
      </c>
      <c r="Q36" s="5">
        <v>1.2013826122208544</v>
      </c>
      <c r="R36" s="3"/>
    </row>
    <row r="37" spans="1:18" ht="24.95" customHeight="1" thickBot="1" x14ac:dyDescent="0.45">
      <c r="A37" s="124"/>
      <c r="B37" s="127"/>
      <c r="C37" s="130"/>
      <c r="D37" s="23">
        <v>7</v>
      </c>
      <c r="E37" s="19">
        <v>7061.3344999999999</v>
      </c>
      <c r="F37" s="19">
        <v>6610.2440999999999</v>
      </c>
      <c r="G37" s="29">
        <f t="shared" si="2"/>
        <v>1.0682411107934728</v>
      </c>
      <c r="H37"/>
      <c r="M37" s="34"/>
      <c r="O37" s="5" t="s">
        <v>33</v>
      </c>
      <c r="P37" s="5">
        <v>5442.6000999999997</v>
      </c>
      <c r="Q37" s="5">
        <v>1.3472424700246848</v>
      </c>
      <c r="R37" s="3"/>
    </row>
    <row r="38" spans="1:18" ht="24.95" customHeight="1" thickBot="1" x14ac:dyDescent="0.45">
      <c r="A38" s="124"/>
      <c r="B38" s="127"/>
      <c r="C38" s="130"/>
      <c r="D38" s="23">
        <v>8</v>
      </c>
      <c r="E38" s="19">
        <v>6188.9247999999998</v>
      </c>
      <c r="F38" s="19">
        <v>5894.4956000000002</v>
      </c>
      <c r="G38" s="29">
        <f t="shared" si="2"/>
        <v>1.049949854912098</v>
      </c>
      <c r="H38"/>
      <c r="O38" s="5" t="s">
        <v>33</v>
      </c>
      <c r="P38" s="5">
        <v>5745.8353999999999</v>
      </c>
      <c r="Q38" s="5">
        <v>1.7239366672451293</v>
      </c>
      <c r="R38" s="3"/>
    </row>
    <row r="39" spans="1:18" ht="24.95" customHeight="1" thickBot="1" x14ac:dyDescent="0.45">
      <c r="A39" s="124"/>
      <c r="B39" s="127"/>
      <c r="C39" s="130"/>
      <c r="D39" s="23">
        <v>9</v>
      </c>
      <c r="E39" s="19">
        <v>6408.3882000000003</v>
      </c>
      <c r="F39" s="19">
        <v>6082.1063999999997</v>
      </c>
      <c r="G39" s="29">
        <f t="shared" si="2"/>
        <v>1.0536461841575151</v>
      </c>
      <c r="O39" s="5" t="s">
        <v>33</v>
      </c>
      <c r="P39" s="5">
        <v>5064.0005000000001</v>
      </c>
      <c r="Q39" s="5">
        <v>1.1540692296982913</v>
      </c>
      <c r="R39" s="3"/>
    </row>
    <row r="40" spans="1:18" ht="24.95" customHeight="1" thickBot="1" x14ac:dyDescent="0.45">
      <c r="A40" s="124"/>
      <c r="B40" s="128"/>
      <c r="C40" s="131"/>
      <c r="D40" s="25">
        <v>10</v>
      </c>
      <c r="E40" s="30">
        <v>7635.2461000000003</v>
      </c>
      <c r="F40" s="30">
        <v>7037.4326000000001</v>
      </c>
      <c r="G40" s="31">
        <f t="shared" si="2"/>
        <v>1.0849476696942006</v>
      </c>
      <c r="O40" s="70" t="s">
        <v>19</v>
      </c>
      <c r="P40" s="70">
        <v>6759.7563</v>
      </c>
      <c r="Q40" s="70">
        <v>1.0947132254837826</v>
      </c>
      <c r="R40" s="3"/>
    </row>
    <row r="41" spans="1:18" ht="24.95" customHeight="1" thickBot="1" x14ac:dyDescent="0.45">
      <c r="A41" s="124"/>
      <c r="B41" s="126" t="s">
        <v>25</v>
      </c>
      <c r="C41" s="129" t="s">
        <v>26</v>
      </c>
      <c r="D41" s="32">
        <f>D40+1</f>
        <v>11</v>
      </c>
      <c r="E41" s="16">
        <v>9945.7616999999991</v>
      </c>
      <c r="F41" s="16">
        <v>9747.0136999999995</v>
      </c>
      <c r="G41" s="33">
        <f t="shared" si="2"/>
        <v>1.0203906556528179</v>
      </c>
      <c r="O41" s="70" t="s">
        <v>19</v>
      </c>
      <c r="P41" s="70">
        <v>6455.4418999999998</v>
      </c>
      <c r="Q41" s="5">
        <v>1.15214538433341</v>
      </c>
      <c r="R41" s="3"/>
    </row>
    <row r="42" spans="1:18" ht="24.95" customHeight="1" thickBot="1" x14ac:dyDescent="0.45">
      <c r="A42" s="124"/>
      <c r="B42" s="127"/>
      <c r="C42" s="130"/>
      <c r="D42" s="23">
        <f t="shared" ref="D42:D50" si="3">D41+1</f>
        <v>12</v>
      </c>
      <c r="E42" s="19">
        <v>10219.67</v>
      </c>
      <c r="F42" s="19">
        <v>7776.2227000000003</v>
      </c>
      <c r="G42" s="29">
        <f t="shared" si="2"/>
        <v>1.3142203347648467</v>
      </c>
      <c r="O42" s="70" t="s">
        <v>19</v>
      </c>
      <c r="P42" s="70">
        <v>6769.8125</v>
      </c>
      <c r="Q42" s="5">
        <v>1.0523982784588035</v>
      </c>
      <c r="R42" s="3"/>
    </row>
    <row r="43" spans="1:18" ht="24.95" customHeight="1" thickBot="1" x14ac:dyDescent="0.45">
      <c r="A43" s="124"/>
      <c r="B43" s="127"/>
      <c r="C43" s="130"/>
      <c r="D43" s="20">
        <f t="shared" si="3"/>
        <v>13</v>
      </c>
      <c r="E43" s="19">
        <v>8387.0879000000004</v>
      </c>
      <c r="F43" s="19">
        <v>5677.2426999999998</v>
      </c>
      <c r="G43" s="29">
        <f t="shared" si="2"/>
        <v>1.477317131430721</v>
      </c>
      <c r="O43" s="70" t="s">
        <v>19</v>
      </c>
      <c r="P43" s="70">
        <v>6027.6885000000002</v>
      </c>
      <c r="Q43" s="5">
        <v>1.0545260662818929</v>
      </c>
      <c r="R43" s="3"/>
    </row>
    <row r="44" spans="1:18" ht="24.95" customHeight="1" thickBot="1" x14ac:dyDescent="0.45">
      <c r="A44" s="124"/>
      <c r="B44" s="127"/>
      <c r="C44" s="130"/>
      <c r="D44" s="20">
        <f t="shared" si="3"/>
        <v>14</v>
      </c>
      <c r="E44" s="19">
        <v>6944.6543000000001</v>
      </c>
      <c r="F44" s="19">
        <v>5429.4385000000002</v>
      </c>
      <c r="G44" s="29">
        <f t="shared" si="2"/>
        <v>1.2790741252525468</v>
      </c>
      <c r="O44" s="70" t="s">
        <v>19</v>
      </c>
      <c r="P44" s="70">
        <v>7085.1967999999997</v>
      </c>
      <c r="Q44" s="5">
        <v>1.2286446849249466</v>
      </c>
      <c r="R44" s="3"/>
    </row>
    <row r="45" spans="1:18" ht="24.95" customHeight="1" thickBot="1" x14ac:dyDescent="0.45">
      <c r="A45" s="124"/>
      <c r="B45" s="127"/>
      <c r="C45" s="130"/>
      <c r="D45" s="20">
        <f t="shared" si="3"/>
        <v>15</v>
      </c>
      <c r="E45" s="19">
        <v>13525.272999999999</v>
      </c>
      <c r="F45" s="19">
        <v>12107.023999999999</v>
      </c>
      <c r="G45" s="29">
        <f t="shared" si="2"/>
        <v>1.1171426603267656</v>
      </c>
      <c r="O45" s="70" t="s">
        <v>19</v>
      </c>
      <c r="P45" s="70">
        <v>5921.5370999999996</v>
      </c>
      <c r="Q45" s="5">
        <v>1.2562525247144363</v>
      </c>
      <c r="R45" s="3"/>
    </row>
    <row r="46" spans="1:18" ht="24.95" customHeight="1" thickBot="1" x14ac:dyDescent="0.45">
      <c r="A46" s="124"/>
      <c r="B46" s="127"/>
      <c r="C46" s="130"/>
      <c r="D46" s="35">
        <f t="shared" si="3"/>
        <v>16</v>
      </c>
      <c r="E46" s="19">
        <v>7051.1646000000001</v>
      </c>
      <c r="F46" s="19">
        <v>6770.2222000000002</v>
      </c>
      <c r="G46" s="29">
        <f t="shared" si="2"/>
        <v>1.0414967768709276</v>
      </c>
      <c r="O46" s="70" t="s">
        <v>19</v>
      </c>
      <c r="P46" s="70">
        <v>7061.3344999999999</v>
      </c>
      <c r="Q46" s="5">
        <v>1.0682411107934728</v>
      </c>
      <c r="R46" s="3"/>
    </row>
    <row r="47" spans="1:18" ht="24.95" customHeight="1" thickBot="1" x14ac:dyDescent="0.45">
      <c r="A47" s="124"/>
      <c r="B47" s="127"/>
      <c r="C47" s="130"/>
      <c r="D47" s="23">
        <f t="shared" si="3"/>
        <v>17</v>
      </c>
      <c r="E47" s="19">
        <v>10191.317999999999</v>
      </c>
      <c r="F47" s="19">
        <v>9514.5234</v>
      </c>
      <c r="G47" s="29">
        <f t="shared" si="2"/>
        <v>1.0711327905294761</v>
      </c>
      <c r="O47" s="70" t="s">
        <v>19</v>
      </c>
      <c r="P47" s="70">
        <v>6188.9247999999998</v>
      </c>
      <c r="Q47" s="5">
        <v>1.049949854912098</v>
      </c>
      <c r="R47" s="3"/>
    </row>
    <row r="48" spans="1:18" ht="24.95" customHeight="1" thickBot="1" x14ac:dyDescent="0.45">
      <c r="A48" s="124"/>
      <c r="B48" s="127"/>
      <c r="C48" s="130"/>
      <c r="D48" s="23">
        <f t="shared" si="3"/>
        <v>18</v>
      </c>
      <c r="E48" s="19">
        <v>11979.281000000001</v>
      </c>
      <c r="F48" s="19">
        <v>10641.151</v>
      </c>
      <c r="G48" s="29">
        <f t="shared" si="2"/>
        <v>1.1257504944718857</v>
      </c>
      <c r="O48" s="70" t="s">
        <v>19</v>
      </c>
      <c r="P48" s="70">
        <v>6408.3882000000003</v>
      </c>
      <c r="Q48" s="5">
        <v>1.0536461841575151</v>
      </c>
      <c r="R48" s="3"/>
    </row>
    <row r="49" spans="1:18" ht="24.95" customHeight="1" thickBot="1" x14ac:dyDescent="0.45">
      <c r="A49" s="124"/>
      <c r="B49" s="127"/>
      <c r="C49" s="130"/>
      <c r="D49" s="23">
        <f t="shared" si="3"/>
        <v>19</v>
      </c>
      <c r="E49" s="19">
        <v>11332.475</v>
      </c>
      <c r="F49" s="19">
        <v>8786.3534999999993</v>
      </c>
      <c r="G49" s="29">
        <f t="shared" si="2"/>
        <v>1.2897813637932962</v>
      </c>
      <c r="M49" s="34"/>
      <c r="O49" s="70" t="s">
        <v>19</v>
      </c>
      <c r="P49" s="70">
        <v>7635.2461000000003</v>
      </c>
      <c r="Q49" s="5">
        <v>1.0849476696942006</v>
      </c>
      <c r="R49" s="3"/>
    </row>
    <row r="50" spans="1:18" ht="24.95" customHeight="1" thickBot="1" x14ac:dyDescent="0.45">
      <c r="A50" s="124"/>
      <c r="B50" s="128"/>
      <c r="C50" s="131"/>
      <c r="D50" s="25">
        <f t="shared" si="3"/>
        <v>20</v>
      </c>
      <c r="E50" s="30">
        <v>9689.8241999999991</v>
      </c>
      <c r="F50" s="30">
        <v>7505.9829</v>
      </c>
      <c r="G50" s="31">
        <f t="shared" si="2"/>
        <v>1.2909467459618111</v>
      </c>
      <c r="M50" s="34"/>
      <c r="O50" s="70" t="s">
        <v>19</v>
      </c>
      <c r="P50" s="70">
        <v>9945.7616999999991</v>
      </c>
      <c r="Q50" s="5">
        <v>1.0203906556528179</v>
      </c>
      <c r="R50" s="3"/>
    </row>
    <row r="51" spans="1:18" ht="24.95" customHeight="1" thickBot="1" x14ac:dyDescent="0.45">
      <c r="A51" s="124"/>
      <c r="B51" s="126" t="s">
        <v>27</v>
      </c>
      <c r="C51" s="129" t="s">
        <v>28</v>
      </c>
      <c r="D51" s="32">
        <f>D50+1</f>
        <v>21</v>
      </c>
      <c r="E51" s="16">
        <v>6981.1255000000001</v>
      </c>
      <c r="F51" s="16">
        <v>6249.9385000000002</v>
      </c>
      <c r="G51" s="33">
        <f t="shared" si="2"/>
        <v>1.1169910711921405</v>
      </c>
      <c r="O51" s="70" t="s">
        <v>19</v>
      </c>
      <c r="P51" s="70">
        <v>10219.67</v>
      </c>
      <c r="Q51" s="5">
        <v>1.3142203347648467</v>
      </c>
      <c r="R51" s="3"/>
    </row>
    <row r="52" spans="1:18" ht="24.95" customHeight="1" thickBot="1" x14ac:dyDescent="0.45">
      <c r="A52" s="124"/>
      <c r="B52" s="127"/>
      <c r="C52" s="130"/>
      <c r="D52" s="23">
        <f t="shared" ref="D52:D55" si="4">D51+1</f>
        <v>22</v>
      </c>
      <c r="E52" s="19">
        <v>7211.7959000000001</v>
      </c>
      <c r="F52" s="19">
        <v>6438.8823000000002</v>
      </c>
      <c r="G52" s="29">
        <f t="shared" si="2"/>
        <v>1.1200384731368673</v>
      </c>
      <c r="O52" s="70" t="s">
        <v>19</v>
      </c>
      <c r="P52" s="70">
        <v>8387.0879000000004</v>
      </c>
      <c r="Q52" s="5">
        <v>1.477317131430721</v>
      </c>
      <c r="R52" s="3"/>
    </row>
    <row r="53" spans="1:18" ht="24.95" customHeight="1" thickBot="1" x14ac:dyDescent="0.45">
      <c r="A53" s="124"/>
      <c r="B53" s="127"/>
      <c r="C53" s="130"/>
      <c r="D53" s="23">
        <f t="shared" si="4"/>
        <v>23</v>
      </c>
      <c r="E53" s="19">
        <v>5491.0946999999996</v>
      </c>
      <c r="F53" s="19">
        <v>5063.2954</v>
      </c>
      <c r="G53" s="29">
        <f t="shared" si="2"/>
        <v>1.0844902906514204</v>
      </c>
      <c r="M53" s="34"/>
      <c r="O53" s="70" t="s">
        <v>19</v>
      </c>
      <c r="P53" s="70">
        <v>6944.6543000000001</v>
      </c>
      <c r="Q53" s="5">
        <v>1.2790741252525468</v>
      </c>
      <c r="R53" s="3"/>
    </row>
    <row r="54" spans="1:18" ht="24.95" customHeight="1" thickBot="1" x14ac:dyDescent="0.45">
      <c r="A54" s="124"/>
      <c r="B54" s="127"/>
      <c r="C54" s="130"/>
      <c r="D54" s="23">
        <f t="shared" si="4"/>
        <v>24</v>
      </c>
      <c r="E54" s="19">
        <v>6452.4926999999998</v>
      </c>
      <c r="F54" s="19">
        <v>3665.8533000000002</v>
      </c>
      <c r="G54" s="29">
        <f t="shared" si="2"/>
        <v>1.7601611881195571</v>
      </c>
      <c r="M54" s="34"/>
      <c r="O54" s="70" t="s">
        <v>19</v>
      </c>
      <c r="P54" s="70">
        <v>13525.272999999999</v>
      </c>
      <c r="Q54" s="5">
        <v>1.1171426603267656</v>
      </c>
      <c r="R54" s="3"/>
    </row>
    <row r="55" spans="1:18" ht="24.95" customHeight="1" thickBot="1" x14ac:dyDescent="0.45">
      <c r="A55" s="125"/>
      <c r="B55" s="128"/>
      <c r="C55" s="131"/>
      <c r="D55" s="25">
        <f t="shared" si="4"/>
        <v>25</v>
      </c>
      <c r="E55" s="30">
        <v>6820.8828000000003</v>
      </c>
      <c r="F55" s="30">
        <v>5710.5254000000004</v>
      </c>
      <c r="G55" s="31">
        <f t="shared" si="2"/>
        <v>1.1944404975416096</v>
      </c>
      <c r="M55" s="34"/>
      <c r="O55" s="70" t="s">
        <v>19</v>
      </c>
      <c r="P55" s="70">
        <v>7051.1646000000001</v>
      </c>
      <c r="Q55" s="5">
        <v>1.0414967768709276</v>
      </c>
      <c r="R55" s="3"/>
    </row>
    <row r="56" spans="1:18" ht="24.95" customHeight="1" thickBot="1" x14ac:dyDescent="0.45">
      <c r="O56" s="70" t="s">
        <v>19</v>
      </c>
      <c r="P56" s="70">
        <v>10191.317999999999</v>
      </c>
      <c r="Q56" s="5">
        <v>1.0711327905294761</v>
      </c>
      <c r="R56" s="3"/>
    </row>
    <row r="57" spans="1:18" ht="24.95" customHeight="1" thickBot="1" x14ac:dyDescent="0.45">
      <c r="H57" s="34"/>
      <c r="O57" s="70" t="s">
        <v>19</v>
      </c>
      <c r="P57" s="70">
        <v>11979.281000000001</v>
      </c>
      <c r="Q57" s="5">
        <v>1.1257504944718857</v>
      </c>
      <c r="R57" s="3"/>
    </row>
    <row r="58" spans="1:18" ht="24.95" customHeight="1" thickBot="1" x14ac:dyDescent="0.45">
      <c r="O58" s="70" t="s">
        <v>19</v>
      </c>
      <c r="P58" s="70">
        <v>11332.475</v>
      </c>
      <c r="Q58" s="5">
        <v>1.2897813637932962</v>
      </c>
      <c r="R58" s="3"/>
    </row>
    <row r="59" spans="1:18" ht="24.95" customHeight="1" thickBot="1" x14ac:dyDescent="0.45">
      <c r="O59" s="70" t="s">
        <v>19</v>
      </c>
      <c r="P59" s="70">
        <v>9689.8241999999991</v>
      </c>
      <c r="Q59" s="5">
        <v>1.2909467459618111</v>
      </c>
      <c r="R59" s="3"/>
    </row>
    <row r="60" spans="1:18" ht="24.95" customHeight="1" thickBot="1" x14ac:dyDescent="0.45">
      <c r="O60" s="70" t="s">
        <v>19</v>
      </c>
      <c r="P60" s="70">
        <v>6981.1255000000001</v>
      </c>
      <c r="Q60" s="5">
        <v>1.1169910711921405</v>
      </c>
      <c r="R60" s="3"/>
    </row>
    <row r="61" spans="1:18" ht="24.95" customHeight="1" thickBot="1" x14ac:dyDescent="0.45">
      <c r="O61" s="70" t="s">
        <v>19</v>
      </c>
      <c r="P61" s="70">
        <v>7211.7959000000001</v>
      </c>
      <c r="Q61" s="5">
        <v>1.1200384731368673</v>
      </c>
      <c r="R61" s="3"/>
    </row>
    <row r="62" spans="1:18" ht="24.95" customHeight="1" thickBot="1" x14ac:dyDescent="0.45">
      <c r="O62" s="70" t="s">
        <v>19</v>
      </c>
      <c r="P62" s="70">
        <v>5491.0946999999996</v>
      </c>
      <c r="Q62" s="5">
        <v>1.0844902906514204</v>
      </c>
      <c r="R62" s="3"/>
    </row>
    <row r="63" spans="1:18" ht="24.95" customHeight="1" thickBot="1" x14ac:dyDescent="0.45">
      <c r="O63" s="70" t="s">
        <v>19</v>
      </c>
      <c r="P63" s="70">
        <v>6452.4926999999998</v>
      </c>
      <c r="Q63" s="5">
        <v>1.7601611881195571</v>
      </c>
      <c r="R63" s="3"/>
    </row>
    <row r="64" spans="1:18" ht="24.95" customHeight="1" thickBot="1" x14ac:dyDescent="0.45">
      <c r="O64" s="70" t="s">
        <v>19</v>
      </c>
      <c r="P64" s="70">
        <v>6820.8828000000003</v>
      </c>
      <c r="Q64" s="5">
        <v>1.1944404975416096</v>
      </c>
      <c r="R64" s="3"/>
    </row>
  </sheetData>
  <mergeCells count="23">
    <mergeCell ref="H4:H6"/>
    <mergeCell ref="R12:U14"/>
    <mergeCell ref="O11:Q11"/>
    <mergeCell ref="R17:U18"/>
    <mergeCell ref="B4:B13"/>
    <mergeCell ref="C4:C13"/>
    <mergeCell ref="R16:S16"/>
    <mergeCell ref="A1:D2"/>
    <mergeCell ref="E1:G1"/>
    <mergeCell ref="H33:N33"/>
    <mergeCell ref="A31:A55"/>
    <mergeCell ref="B31:B40"/>
    <mergeCell ref="C31:C40"/>
    <mergeCell ref="B41:B50"/>
    <mergeCell ref="C41:C50"/>
    <mergeCell ref="B51:B55"/>
    <mergeCell ref="C51:C55"/>
    <mergeCell ref="H34:N34"/>
    <mergeCell ref="A4:A30"/>
    <mergeCell ref="C14:C22"/>
    <mergeCell ref="C23:C30"/>
    <mergeCell ref="B14:B30"/>
    <mergeCell ref="H7:H9"/>
  </mergeCells>
  <phoneticPr fontId="2"/>
  <pageMargins left="0.23622047244094491" right="0.23622047244094491" top="0.55118110236220474" bottom="0.55118110236220474" header="0.31496062992125984" footer="0.31496062992125984"/>
  <pageSetup paperSize="9" orientation="portrait" horizontalDpi="4294967294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30516-29A8-4388-80B3-BD442BC730E9}">
  <dimension ref="B1:AJ170"/>
  <sheetViews>
    <sheetView topLeftCell="A5" zoomScale="70" zoomScaleNormal="70" workbookViewId="0">
      <selection activeCell="M18" sqref="M18:R20"/>
    </sheetView>
  </sheetViews>
  <sheetFormatPr defaultRowHeight="18.75" x14ac:dyDescent="0.4"/>
  <cols>
    <col min="2" max="2" width="16.875" customWidth="1"/>
    <col min="3" max="3" width="11.625" customWidth="1"/>
    <col min="4" max="4" width="16.875" customWidth="1"/>
    <col min="5" max="5" width="6.75" customWidth="1"/>
    <col min="6" max="6" width="9.125" customWidth="1"/>
    <col min="9" max="10" width="10.625" customWidth="1"/>
    <col min="22" max="22" width="8.625" customWidth="1"/>
    <col min="23" max="23" width="9" style="85"/>
    <col min="24" max="24" width="10.375" bestFit="1" customWidth="1"/>
    <col min="32" max="32" width="10.375" customWidth="1"/>
    <col min="33" max="33" width="11.625" customWidth="1"/>
    <col min="34" max="34" width="10.375" customWidth="1"/>
    <col min="35" max="35" width="12.875" customWidth="1"/>
    <col min="36" max="36" width="14" customWidth="1"/>
  </cols>
  <sheetData>
    <row r="1" spans="2:36" ht="19.5" thickBot="1" x14ac:dyDescent="0.45">
      <c r="B1" s="113" t="s">
        <v>51</v>
      </c>
      <c r="C1" s="114"/>
      <c r="D1" s="114"/>
      <c r="E1" s="115"/>
      <c r="F1" s="119" t="s">
        <v>1</v>
      </c>
      <c r="G1" s="120"/>
      <c r="H1" s="120"/>
      <c r="I1" s="120"/>
      <c r="J1" s="120"/>
      <c r="K1" s="121"/>
    </row>
    <row r="2" spans="2:36" ht="100.5" thickBot="1" x14ac:dyDescent="0.45">
      <c r="B2" s="116"/>
      <c r="C2" s="117"/>
      <c r="D2" s="117"/>
      <c r="E2" s="118"/>
      <c r="F2" s="173" t="s">
        <v>49</v>
      </c>
      <c r="G2" s="174"/>
      <c r="H2" s="1"/>
      <c r="I2" s="60"/>
      <c r="J2" s="2"/>
      <c r="K2" s="45" t="s">
        <v>50</v>
      </c>
      <c r="T2" s="119" t="s">
        <v>68</v>
      </c>
      <c r="U2" s="120"/>
      <c r="V2" s="120"/>
      <c r="W2" s="120"/>
      <c r="X2" s="120"/>
      <c r="Y2" s="121"/>
      <c r="Z2" s="12"/>
      <c r="AA2" s="13"/>
      <c r="AB2" s="75" t="s">
        <v>9</v>
      </c>
      <c r="AC2" s="76" t="s">
        <v>78</v>
      </c>
      <c r="AD2" s="76" t="s">
        <v>79</v>
      </c>
      <c r="AE2" s="76" t="s">
        <v>80</v>
      </c>
      <c r="AF2" s="77" t="s">
        <v>81</v>
      </c>
      <c r="AG2" s="108" t="s">
        <v>85</v>
      </c>
      <c r="AH2" s="108" t="s">
        <v>82</v>
      </c>
      <c r="AI2" s="108" t="s">
        <v>83</v>
      </c>
      <c r="AJ2" s="107" t="s">
        <v>84</v>
      </c>
    </row>
    <row r="3" spans="2:36" ht="86.25" thickBot="1" x14ac:dyDescent="0.45">
      <c r="B3" s="14" t="s">
        <v>2</v>
      </c>
      <c r="C3" s="8" t="s">
        <v>3</v>
      </c>
      <c r="D3" s="8" t="s">
        <v>4</v>
      </c>
      <c r="E3" s="8" t="s">
        <v>5</v>
      </c>
      <c r="F3" s="10" t="s">
        <v>37</v>
      </c>
      <c r="G3" s="58" t="s">
        <v>38</v>
      </c>
      <c r="H3" s="59" t="s">
        <v>39</v>
      </c>
      <c r="I3" s="59" t="s">
        <v>40</v>
      </c>
      <c r="J3" s="59"/>
      <c r="K3" s="10" t="s">
        <v>41</v>
      </c>
      <c r="T3" s="86" t="s">
        <v>65</v>
      </c>
      <c r="U3" s="86" t="s">
        <v>37</v>
      </c>
      <c r="V3" s="86" t="s">
        <v>65</v>
      </c>
      <c r="W3" s="87" t="s">
        <v>38</v>
      </c>
      <c r="X3" s="86" t="s">
        <v>65</v>
      </c>
      <c r="Y3" s="69" t="s">
        <v>40</v>
      </c>
      <c r="Z3" s="147" t="s">
        <v>24</v>
      </c>
      <c r="AA3" s="33" t="s">
        <v>20</v>
      </c>
      <c r="AB3" s="91">
        <f>E21</f>
        <v>18</v>
      </c>
      <c r="AC3" s="97">
        <f>AVERAGE(U4:U21)</f>
        <v>3.2390683243028859</v>
      </c>
      <c r="AD3" s="97">
        <f>AVERAGE(W4:W21)</f>
        <v>2.3357162541248218</v>
      </c>
      <c r="AE3" s="97">
        <f>MEDIAN(U4:U21)</f>
        <v>3.08133645057762</v>
      </c>
      <c r="AF3" s="97">
        <f>MEDIAN(W4:W21)</f>
        <v>2.1717218734911476</v>
      </c>
      <c r="AG3" s="97">
        <f>AVERAGE(Y4:Y21)</f>
        <v>0.28047736155622632</v>
      </c>
      <c r="AH3" s="97">
        <f>MEDIAN(Y4:Y21)</f>
        <v>0.28504840063019121</v>
      </c>
      <c r="AI3" s="99">
        <f>_xlfn.QUARTILE.INC(Y4:Y21, 3)</f>
        <v>0.3805243928329477</v>
      </c>
      <c r="AJ3" s="80" t="s">
        <v>21</v>
      </c>
    </row>
    <row r="4" spans="2:36" ht="19.5" thickBot="1" x14ac:dyDescent="0.45">
      <c r="B4" s="161" t="s">
        <v>42</v>
      </c>
      <c r="C4" s="170" t="s">
        <v>30</v>
      </c>
      <c r="D4" s="170" t="s">
        <v>31</v>
      </c>
      <c r="E4" s="41">
        <v>1</v>
      </c>
      <c r="F4" s="42">
        <v>3.0398578914153198</v>
      </c>
      <c r="G4" s="41">
        <v>2.7963547700533278</v>
      </c>
      <c r="H4" s="51">
        <f>F4-G4</f>
        <v>0.24350312136199204</v>
      </c>
      <c r="I4" s="46">
        <f>H4/F4</f>
        <v>8.0103455510092944E-2</v>
      </c>
      <c r="J4" s="46"/>
      <c r="K4" s="164">
        <f>AVERAGE(I4:I21)</f>
        <v>0.28047736155622632</v>
      </c>
      <c r="T4" s="5" t="s">
        <v>72</v>
      </c>
      <c r="U4" s="83">
        <v>3.0398578914153198</v>
      </c>
      <c r="V4" s="5" t="s">
        <v>74</v>
      </c>
      <c r="W4" s="83">
        <v>2.7963547700533278</v>
      </c>
      <c r="X4" s="61" t="s">
        <v>76</v>
      </c>
      <c r="Y4" s="61">
        <v>8.0103455510092944E-2</v>
      </c>
      <c r="Z4" s="148"/>
      <c r="AA4" s="29" t="s">
        <v>22</v>
      </c>
      <c r="AB4" s="92" t="s">
        <v>21</v>
      </c>
      <c r="AC4" s="100">
        <f>STDEVP(U4:U21)</f>
        <v>0.52282794221843387</v>
      </c>
      <c r="AD4" s="100">
        <f>STDEVP(W4:W21)</f>
        <v>0.66368556158888525</v>
      </c>
      <c r="AE4" s="100" t="s">
        <v>21</v>
      </c>
      <c r="AF4" s="100" t="s">
        <v>21</v>
      </c>
      <c r="AG4" s="101"/>
      <c r="AH4" s="101"/>
      <c r="AI4" s="101" t="s">
        <v>21</v>
      </c>
      <c r="AJ4" s="22" t="s">
        <v>21</v>
      </c>
    </row>
    <row r="5" spans="2:36" ht="23.25" thickBot="1" x14ac:dyDescent="0.45">
      <c r="B5" s="162"/>
      <c r="C5" s="171"/>
      <c r="D5" s="171"/>
      <c r="E5" s="39">
        <f>E4+1</f>
        <v>2</v>
      </c>
      <c r="F5" s="38">
        <v>3.5773196670132794</v>
      </c>
      <c r="G5" s="39">
        <v>2.1271673653006244</v>
      </c>
      <c r="H5" s="52">
        <f t="shared" ref="H5:H7" si="0">F5-G5</f>
        <v>1.450152301712655</v>
      </c>
      <c r="I5" s="47">
        <f t="shared" ref="I5:I7" si="1">H5/F5</f>
        <v>0.40537397736204933</v>
      </c>
      <c r="J5" s="47"/>
      <c r="K5" s="165"/>
      <c r="T5" s="5" t="s">
        <v>72</v>
      </c>
      <c r="U5" s="83">
        <v>3.5773196670132794</v>
      </c>
      <c r="V5" s="5" t="s">
        <v>74</v>
      </c>
      <c r="W5" s="83">
        <v>2.1271673653006244</v>
      </c>
      <c r="X5" s="61" t="s">
        <v>76</v>
      </c>
      <c r="Y5" s="61">
        <v>0.40537397736204933</v>
      </c>
      <c r="Z5" s="149"/>
      <c r="AA5" s="93" t="s">
        <v>23</v>
      </c>
      <c r="AB5" s="92" t="s">
        <v>21</v>
      </c>
      <c r="AC5" s="98" t="s">
        <v>21</v>
      </c>
      <c r="AD5" s="98" t="s">
        <v>21</v>
      </c>
      <c r="AE5" s="98">
        <f>_xlfn.QUARTILE.INC(U4:U21,3) - _xlfn.QUARTILE.INC(U4:U21,1)</f>
        <v>0.69954077079815757</v>
      </c>
      <c r="AF5" s="98">
        <f>_xlfn.QUARTILE.INC(W4:W21,3) - _xlfn.QUARTILE.INC(W4:W21,1)</f>
        <v>0.7876694165412661</v>
      </c>
      <c r="AG5" s="98"/>
      <c r="AH5" s="98">
        <f>_xlfn.QUARTILE.INC(Y4:Y21,3) - _xlfn.QUARTILE.INC(Y4:Y21,1)</f>
        <v>0.20310981802692549</v>
      </c>
      <c r="AI5" s="102" t="s">
        <v>21</v>
      </c>
      <c r="AJ5" s="28" t="s">
        <v>21</v>
      </c>
    </row>
    <row r="6" spans="2:36" ht="19.5" thickBot="1" x14ac:dyDescent="0.45">
      <c r="B6" s="162"/>
      <c r="C6" s="171"/>
      <c r="D6" s="171"/>
      <c r="E6" s="39">
        <f t="shared" ref="E6:E21" si="2">E5+1</f>
        <v>3</v>
      </c>
      <c r="F6" s="38">
        <v>3.2209340260241284</v>
      </c>
      <c r="G6" s="39">
        <v>2.5678006153126454</v>
      </c>
      <c r="H6" s="53">
        <f t="shared" si="0"/>
        <v>0.65313341071148301</v>
      </c>
      <c r="I6" s="48">
        <f t="shared" si="1"/>
        <v>0.20277764320360853</v>
      </c>
      <c r="J6" s="48"/>
      <c r="K6" s="165"/>
      <c r="T6" s="5" t="s">
        <v>72</v>
      </c>
      <c r="U6" s="83">
        <v>3.2209340260241284</v>
      </c>
      <c r="V6" s="5" t="s">
        <v>74</v>
      </c>
      <c r="W6" s="83">
        <v>2.5678006153126454</v>
      </c>
      <c r="X6" s="61" t="s">
        <v>76</v>
      </c>
      <c r="Y6" s="61">
        <v>0.20277764320360853</v>
      </c>
      <c r="Z6" s="144" t="s">
        <v>19</v>
      </c>
      <c r="AA6" s="33" t="s">
        <v>20</v>
      </c>
      <c r="AB6" s="94">
        <f>E69</f>
        <v>48</v>
      </c>
      <c r="AC6" s="103">
        <f>AVERAGE(U22:U69)</f>
        <v>6.3843500718701103</v>
      </c>
      <c r="AD6" s="97">
        <f>AVERAGE(W22:W69)</f>
        <v>3.0339951138016872</v>
      </c>
      <c r="AE6" s="97">
        <f>MEDIAN(U22:U69)</f>
        <v>6.2679821378588141</v>
      </c>
      <c r="AF6" s="97">
        <f>MEDIAN(W22:W69)</f>
        <v>2.7703259137401632</v>
      </c>
      <c r="AG6" s="97">
        <f>AVERAGE(Y22:Y69)</f>
        <v>0.49566784543207065</v>
      </c>
      <c r="AH6" s="97">
        <f>MEDIAN(Y22:Y69)</f>
        <v>0.53743672911116158</v>
      </c>
      <c r="AI6" s="104" t="s">
        <v>21</v>
      </c>
      <c r="AJ6" s="109">
        <f>(COUNTIF(Y22:Y69, "&gt;" &amp; AI3)/AB6)*100</f>
        <v>77.083333333333343</v>
      </c>
    </row>
    <row r="7" spans="2:36" ht="19.5" thickBot="1" x14ac:dyDescent="0.45">
      <c r="B7" s="162"/>
      <c r="C7" s="172"/>
      <c r="D7" s="172"/>
      <c r="E7" s="40">
        <f t="shared" si="2"/>
        <v>4</v>
      </c>
      <c r="F7" s="43">
        <v>3.6520165662274864</v>
      </c>
      <c r="G7" s="40">
        <v>2.7992572229075301</v>
      </c>
      <c r="H7" s="54">
        <f t="shared" si="0"/>
        <v>0.85275934331995629</v>
      </c>
      <c r="I7" s="49">
        <f t="shared" si="1"/>
        <v>0.23350368977127947</v>
      </c>
      <c r="J7" s="88"/>
      <c r="K7" s="165"/>
      <c r="T7" s="5" t="s">
        <v>72</v>
      </c>
      <c r="U7" s="83">
        <v>3.6520165662274864</v>
      </c>
      <c r="V7" s="5" t="s">
        <v>74</v>
      </c>
      <c r="W7" s="83">
        <v>2.7992572229075301</v>
      </c>
      <c r="X7" s="61" t="s">
        <v>76</v>
      </c>
      <c r="Y7" s="61">
        <v>0.23350368977127947</v>
      </c>
      <c r="Z7" s="145"/>
      <c r="AA7" s="29" t="s">
        <v>22</v>
      </c>
      <c r="AB7" s="95" t="s">
        <v>21</v>
      </c>
      <c r="AC7" s="105">
        <f>STDEVP(U22:U69)</f>
        <v>1.6268932475669036</v>
      </c>
      <c r="AD7" s="100">
        <f>STDEVP(W22:W69)</f>
        <v>1.1669494256082769</v>
      </c>
      <c r="AE7" s="100" t="s">
        <v>21</v>
      </c>
      <c r="AF7" s="100" t="s">
        <v>21</v>
      </c>
      <c r="AG7" s="101"/>
      <c r="AH7" s="101"/>
      <c r="AI7" s="101" t="s">
        <v>21</v>
      </c>
      <c r="AJ7" s="22" t="s">
        <v>21</v>
      </c>
    </row>
    <row r="8" spans="2:36" ht="23.25" thickBot="1" x14ac:dyDescent="0.45">
      <c r="B8" s="162"/>
      <c r="C8" s="170" t="s">
        <v>34</v>
      </c>
      <c r="D8" s="170" t="s">
        <v>35</v>
      </c>
      <c r="E8" s="41">
        <f t="shared" si="2"/>
        <v>5</v>
      </c>
      <c r="F8" s="41">
        <v>4.4710635200140025</v>
      </c>
      <c r="G8" s="50">
        <v>3.7148889620014218</v>
      </c>
      <c r="H8" s="55">
        <f>F8-G8</f>
        <v>0.75617455801258071</v>
      </c>
      <c r="I8" s="50">
        <f>H8/F8</f>
        <v>0.16912632858551124</v>
      </c>
      <c r="J8" s="89"/>
      <c r="K8" s="165"/>
      <c r="T8" s="5" t="s">
        <v>72</v>
      </c>
      <c r="U8" s="83">
        <v>4.4710635200140025</v>
      </c>
      <c r="V8" s="5" t="s">
        <v>74</v>
      </c>
      <c r="W8" s="83">
        <v>3.7148889620014218</v>
      </c>
      <c r="X8" s="61" t="s">
        <v>76</v>
      </c>
      <c r="Y8" s="61">
        <v>0.16912632858551124</v>
      </c>
      <c r="Z8" s="146"/>
      <c r="AA8" s="93" t="s">
        <v>23</v>
      </c>
      <c r="AB8" s="96" t="s">
        <v>21</v>
      </c>
      <c r="AC8" s="106" t="s">
        <v>21</v>
      </c>
      <c r="AD8" s="98" t="s">
        <v>21</v>
      </c>
      <c r="AE8" s="98">
        <f>_xlfn.QUARTILE.INC(U22:U69,3) - _xlfn.QUARTILE.INC(U22:U69,1)</f>
        <v>2.2052988804432356</v>
      </c>
      <c r="AF8" s="98">
        <f>_xlfn.QUARTILE.INC(W22:W69,3) - _xlfn.QUARTILE.INC(W22:W69,1)</f>
        <v>0.98270791802360824</v>
      </c>
      <c r="AG8" s="98"/>
      <c r="AH8" s="98">
        <f>_xlfn.QUARTILE.INC(Y22:Y69,3) - _xlfn.QUARTILE.INC(Y22:Y69,1)</f>
        <v>0.19999230162599435</v>
      </c>
      <c r="AI8" s="102" t="s">
        <v>21</v>
      </c>
      <c r="AJ8" s="28" t="s">
        <v>21</v>
      </c>
    </row>
    <row r="9" spans="2:36" ht="19.5" thickBot="1" x14ac:dyDescent="0.45">
      <c r="B9" s="162"/>
      <c r="C9" s="171"/>
      <c r="D9" s="171"/>
      <c r="E9" s="39">
        <f t="shared" si="2"/>
        <v>6</v>
      </c>
      <c r="F9" s="39">
        <v>3.5253601234483836</v>
      </c>
      <c r="G9" s="47">
        <v>3.5350531820610565</v>
      </c>
      <c r="H9" s="52">
        <f>F9-G9</f>
        <v>-9.693058612672889E-3</v>
      </c>
      <c r="I9" s="47">
        <f t="shared" ref="I9:I68" si="3">H9/F9</f>
        <v>-2.7495229631154614E-3</v>
      </c>
      <c r="J9" s="47"/>
      <c r="K9" s="165"/>
      <c r="T9" s="5" t="s">
        <v>72</v>
      </c>
      <c r="U9" s="83">
        <v>3.5253601234483836</v>
      </c>
      <c r="V9" s="5" t="s">
        <v>74</v>
      </c>
      <c r="W9" s="83">
        <v>3.5350531820610565</v>
      </c>
      <c r="X9" s="61" t="s">
        <v>76</v>
      </c>
      <c r="Y9" s="61">
        <v>-2.7495229631154601E-3</v>
      </c>
    </row>
    <row r="10" spans="2:36" ht="19.5" thickBot="1" x14ac:dyDescent="0.45">
      <c r="B10" s="162"/>
      <c r="C10" s="171"/>
      <c r="D10" s="171"/>
      <c r="E10" s="39">
        <f t="shared" si="2"/>
        <v>7</v>
      </c>
      <c r="F10" s="39">
        <v>2.8374749338099892</v>
      </c>
      <c r="G10" s="47">
        <v>2.736261866123197</v>
      </c>
      <c r="H10" s="52">
        <f t="shared" ref="H10:H68" si="4">F10-G10</f>
        <v>0.10121306768679217</v>
      </c>
      <c r="I10" s="47">
        <f t="shared" si="3"/>
        <v>3.5670118696304889E-2</v>
      </c>
      <c r="J10" s="47"/>
      <c r="K10" s="165"/>
      <c r="T10" s="5" t="s">
        <v>72</v>
      </c>
      <c r="U10" s="83">
        <v>2.8374749338099892</v>
      </c>
      <c r="V10" s="5" t="s">
        <v>74</v>
      </c>
      <c r="W10" s="83">
        <v>2.736261866123197</v>
      </c>
      <c r="X10" s="61" t="s">
        <v>76</v>
      </c>
      <c r="Y10" s="61">
        <v>3.5670118696304889E-2</v>
      </c>
    </row>
    <row r="11" spans="2:36" ht="19.5" thickBot="1" x14ac:dyDescent="0.45">
      <c r="B11" s="162"/>
      <c r="C11" s="171"/>
      <c r="D11" s="171"/>
      <c r="E11" s="39">
        <f t="shared" si="2"/>
        <v>8</v>
      </c>
      <c r="F11" s="39">
        <v>4.2964684334927918</v>
      </c>
      <c r="G11" s="47">
        <v>2.799322953858665</v>
      </c>
      <c r="H11" s="52">
        <f t="shared" si="4"/>
        <v>1.4971454796341268</v>
      </c>
      <c r="I11" s="47">
        <f t="shared" si="3"/>
        <v>0.34845955528574202</v>
      </c>
      <c r="J11" s="47"/>
      <c r="K11" s="165"/>
      <c r="T11" s="5" t="s">
        <v>72</v>
      </c>
      <c r="U11" s="83">
        <v>4.2964684334927918</v>
      </c>
      <c r="V11" s="5" t="s">
        <v>74</v>
      </c>
      <c r="W11" s="83">
        <v>2.799322953858665</v>
      </c>
      <c r="X11" s="61" t="s">
        <v>76</v>
      </c>
      <c r="Y11" s="61">
        <v>0.34845955528574202</v>
      </c>
    </row>
    <row r="12" spans="2:36" ht="19.5" thickBot="1" x14ac:dyDescent="0.45">
      <c r="B12" s="162"/>
      <c r="C12" s="171"/>
      <c r="D12" s="171"/>
      <c r="E12" s="39">
        <f t="shared" si="2"/>
        <v>9</v>
      </c>
      <c r="F12" s="39">
        <v>3.1162316987027783</v>
      </c>
      <c r="G12" s="47">
        <v>2.0240753444474344</v>
      </c>
      <c r="H12" s="52">
        <f t="shared" si="4"/>
        <v>1.0921563542553439</v>
      </c>
      <c r="I12" s="47">
        <f t="shared" si="3"/>
        <v>0.3504734114315009</v>
      </c>
      <c r="J12" s="47"/>
      <c r="K12" s="165"/>
      <c r="T12" s="5" t="s">
        <v>72</v>
      </c>
      <c r="U12" s="83">
        <v>3.1162316987027783</v>
      </c>
      <c r="V12" s="5" t="s">
        <v>74</v>
      </c>
      <c r="W12" s="83">
        <v>2.0240753444474344</v>
      </c>
      <c r="X12" s="61" t="s">
        <v>76</v>
      </c>
      <c r="Y12" s="61">
        <v>0.3504734114315009</v>
      </c>
    </row>
    <row r="13" spans="2:36" ht="19.5" thickBot="1" x14ac:dyDescent="0.45">
      <c r="B13" s="162"/>
      <c r="C13" s="171"/>
      <c r="D13" s="171"/>
      <c r="E13" s="39">
        <f t="shared" si="2"/>
        <v>10</v>
      </c>
      <c r="F13" s="39">
        <v>3.0464412024524616</v>
      </c>
      <c r="G13" s="47">
        <v>2.2162763816816713</v>
      </c>
      <c r="H13" s="52">
        <f t="shared" si="4"/>
        <v>0.83016482077079035</v>
      </c>
      <c r="I13" s="47">
        <f t="shared" si="3"/>
        <v>0.2725031489537651</v>
      </c>
      <c r="J13" s="47"/>
      <c r="K13" s="165"/>
      <c r="T13" s="5" t="s">
        <v>72</v>
      </c>
      <c r="U13" s="83">
        <v>3.0464412024524616</v>
      </c>
      <c r="V13" s="5" t="s">
        <v>74</v>
      </c>
      <c r="W13" s="83">
        <v>2.2162763816816713</v>
      </c>
      <c r="X13" s="61" t="s">
        <v>76</v>
      </c>
      <c r="Y13" s="61">
        <v>0.2725031489537651</v>
      </c>
    </row>
    <row r="14" spans="2:36" ht="19.5" thickBot="1" x14ac:dyDescent="0.45">
      <c r="B14" s="162"/>
      <c r="C14" s="171"/>
      <c r="D14" s="171"/>
      <c r="E14" s="39">
        <f t="shared" si="2"/>
        <v>11</v>
      </c>
      <c r="F14" s="39">
        <v>2.9910240721197821</v>
      </c>
      <c r="G14" s="47">
        <v>1.2596384401882947</v>
      </c>
      <c r="H14" s="52">
        <f t="shared" si="4"/>
        <v>1.7313856319314873</v>
      </c>
      <c r="I14" s="47">
        <f t="shared" si="3"/>
        <v>0.57886048061941187</v>
      </c>
      <c r="J14" s="47"/>
      <c r="K14" s="165"/>
      <c r="T14" s="5" t="s">
        <v>72</v>
      </c>
      <c r="U14" s="83">
        <v>2.9910240721197821</v>
      </c>
      <c r="V14" s="5" t="s">
        <v>74</v>
      </c>
      <c r="W14" s="83">
        <v>1.2596384401882947</v>
      </c>
      <c r="X14" s="61" t="s">
        <v>76</v>
      </c>
      <c r="Y14" s="61">
        <v>0.57886048061941187</v>
      </c>
    </row>
    <row r="15" spans="2:36" ht="19.5" thickBot="1" x14ac:dyDescent="0.45">
      <c r="B15" s="162"/>
      <c r="C15" s="171"/>
      <c r="D15" s="171"/>
      <c r="E15" s="39">
        <f t="shared" si="2"/>
        <v>12</v>
      </c>
      <c r="F15" s="39">
        <v>2.8238987233964323</v>
      </c>
      <c r="G15" s="47">
        <v>1.9835243885568941</v>
      </c>
      <c r="H15" s="52">
        <f t="shared" si="4"/>
        <v>0.84037433483953827</v>
      </c>
      <c r="I15" s="47">
        <f t="shared" si="3"/>
        <v>0.29759365230661727</v>
      </c>
      <c r="J15" s="47"/>
      <c r="K15" s="165"/>
      <c r="T15" s="5" t="s">
        <v>72</v>
      </c>
      <c r="U15" s="83">
        <v>2.8238987233964323</v>
      </c>
      <c r="V15" s="5" t="s">
        <v>74</v>
      </c>
      <c r="W15" s="83">
        <v>1.9835243885568941</v>
      </c>
      <c r="X15" s="61" t="s">
        <v>76</v>
      </c>
      <c r="Y15" s="61">
        <v>0.29759365230661727</v>
      </c>
    </row>
    <row r="16" spans="2:36" ht="19.5" thickBot="1" x14ac:dyDescent="0.45">
      <c r="B16" s="162"/>
      <c r="C16" s="171"/>
      <c r="D16" s="171"/>
      <c r="E16" s="39">
        <f t="shared" si="2"/>
        <v>13</v>
      </c>
      <c r="F16" s="39">
        <v>2.4898756997087226</v>
      </c>
      <c r="G16" s="47">
        <v>1.3690438269098621</v>
      </c>
      <c r="H16" s="52">
        <f t="shared" si="4"/>
        <v>1.1208318727988604</v>
      </c>
      <c r="I16" s="47">
        <f t="shared" si="3"/>
        <v>0.45015575393180496</v>
      </c>
      <c r="J16" s="47"/>
      <c r="K16" s="165"/>
      <c r="T16" s="5" t="s">
        <v>72</v>
      </c>
      <c r="U16" s="83">
        <v>2.4898756997087226</v>
      </c>
      <c r="V16" s="5" t="s">
        <v>74</v>
      </c>
      <c r="W16" s="83">
        <v>1.3690438269098621</v>
      </c>
      <c r="X16" s="61" t="s">
        <v>76</v>
      </c>
      <c r="Y16" s="61">
        <v>0.45015575393180496</v>
      </c>
    </row>
    <row r="17" spans="2:25" ht="19.5" thickBot="1" x14ac:dyDescent="0.45">
      <c r="B17" s="162"/>
      <c r="C17" s="172"/>
      <c r="D17" s="172"/>
      <c r="E17" s="40">
        <f t="shared" si="2"/>
        <v>14</v>
      </c>
      <c r="F17" s="40">
        <v>3.595597864055434</v>
      </c>
      <c r="G17" s="49">
        <v>1.5212166183683375</v>
      </c>
      <c r="H17" s="54">
        <f t="shared" si="4"/>
        <v>2.0743812456870963</v>
      </c>
      <c r="I17" s="49">
        <f t="shared" si="3"/>
        <v>0.57692248246788791</v>
      </c>
      <c r="J17" s="88"/>
      <c r="K17" s="165"/>
      <c r="T17" s="5" t="s">
        <v>72</v>
      </c>
      <c r="U17" s="83">
        <v>3.595597864055434</v>
      </c>
      <c r="V17" s="5" t="s">
        <v>74</v>
      </c>
      <c r="W17" s="83">
        <v>1.5212166183683375</v>
      </c>
      <c r="X17" s="61" t="s">
        <v>76</v>
      </c>
      <c r="Y17" s="61">
        <v>0.57692248246788791</v>
      </c>
    </row>
    <row r="18" spans="2:25" ht="19.5" thickBot="1" x14ac:dyDescent="0.45">
      <c r="B18" s="162"/>
      <c r="C18" s="170" t="s">
        <v>44</v>
      </c>
      <c r="D18" s="170" t="s">
        <v>36</v>
      </c>
      <c r="E18" s="41">
        <f t="shared" si="2"/>
        <v>15</v>
      </c>
      <c r="F18" s="41">
        <v>2.5753774480646516</v>
      </c>
      <c r="G18" s="55">
        <v>2.1085826993504431</v>
      </c>
      <c r="H18" s="55">
        <f t="shared" si="4"/>
        <v>0.46679474871420856</v>
      </c>
      <c r="I18" s="50">
        <f t="shared" si="3"/>
        <v>0.1812529456856882</v>
      </c>
      <c r="J18" s="89"/>
      <c r="K18" s="165"/>
      <c r="M18" s="175" t="s">
        <v>90</v>
      </c>
      <c r="N18" s="176"/>
      <c r="O18" s="176"/>
      <c r="P18" s="176"/>
      <c r="Q18" s="176"/>
      <c r="R18" s="177"/>
      <c r="T18" s="5" t="s">
        <v>72</v>
      </c>
      <c r="U18" s="83">
        <v>2.5753774480646516</v>
      </c>
      <c r="V18" s="5" t="s">
        <v>74</v>
      </c>
      <c r="W18" s="83">
        <v>2.1085826993504431</v>
      </c>
      <c r="X18" s="61" t="s">
        <v>76</v>
      </c>
      <c r="Y18" s="61">
        <v>0.1812529456856882</v>
      </c>
    </row>
    <row r="19" spans="2:25" ht="19.5" thickBot="1" x14ac:dyDescent="0.45">
      <c r="B19" s="162"/>
      <c r="C19" s="171"/>
      <c r="D19" s="171"/>
      <c r="E19" s="39">
        <f t="shared" si="2"/>
        <v>16</v>
      </c>
      <c r="F19" s="39">
        <v>2.946731239865624</v>
      </c>
      <c r="G19" s="52">
        <v>2.0571458382914907</v>
      </c>
      <c r="H19" s="52">
        <f t="shared" si="4"/>
        <v>0.88958540157413335</v>
      </c>
      <c r="I19" s="47">
        <f t="shared" si="3"/>
        <v>0.30188888268436043</v>
      </c>
      <c r="J19" s="47"/>
      <c r="K19" s="165"/>
      <c r="M19" s="178"/>
      <c r="N19" s="179"/>
      <c r="O19" s="179"/>
      <c r="P19" s="179"/>
      <c r="Q19" s="179"/>
      <c r="R19" s="180"/>
      <c r="T19" s="5" t="s">
        <v>72</v>
      </c>
      <c r="U19" s="83">
        <v>2.946731239865624</v>
      </c>
      <c r="V19" s="5" t="s">
        <v>74</v>
      </c>
      <c r="W19" s="83">
        <v>2.0571458382914907</v>
      </c>
      <c r="X19" s="61" t="s">
        <v>76</v>
      </c>
      <c r="Y19" s="61">
        <v>0.30188888268436043</v>
      </c>
    </row>
    <row r="20" spans="2:25" ht="19.5" thickBot="1" x14ac:dyDescent="0.45">
      <c r="B20" s="162"/>
      <c r="C20" s="171"/>
      <c r="D20" s="171"/>
      <c r="E20" s="39">
        <f t="shared" si="2"/>
        <v>17</v>
      </c>
      <c r="F20" s="39">
        <v>2.7810789273229917</v>
      </c>
      <c r="G20" s="52">
        <v>1.6949525067092586</v>
      </c>
      <c r="H20" s="52">
        <f t="shared" si="4"/>
        <v>1.0861264206137331</v>
      </c>
      <c r="I20" s="47">
        <f t="shared" si="3"/>
        <v>0.39054138663342997</v>
      </c>
      <c r="J20" s="47"/>
      <c r="K20" s="165"/>
      <c r="M20" s="181"/>
      <c r="N20" s="182"/>
      <c r="O20" s="182"/>
      <c r="P20" s="182"/>
      <c r="Q20" s="182"/>
      <c r="R20" s="183"/>
      <c r="T20" s="5" t="s">
        <v>72</v>
      </c>
      <c r="U20" s="83">
        <v>2.7810789273229917</v>
      </c>
      <c r="V20" s="5" t="s">
        <v>74</v>
      </c>
      <c r="W20" s="83">
        <v>1.6949525067092586</v>
      </c>
      <c r="X20" s="61" t="s">
        <v>76</v>
      </c>
      <c r="Y20" s="61">
        <v>0.39054138663342997</v>
      </c>
    </row>
    <row r="21" spans="2:25" ht="19.5" thickBot="1" x14ac:dyDescent="0.45">
      <c r="B21" s="163"/>
      <c r="C21" s="172"/>
      <c r="D21" s="172"/>
      <c r="E21" s="40">
        <f t="shared" si="2"/>
        <v>18</v>
      </c>
      <c r="F21" s="40">
        <v>3.3164778003176805</v>
      </c>
      <c r="G21" s="54">
        <v>2.73232959212464</v>
      </c>
      <c r="H21" s="54">
        <f t="shared" si="4"/>
        <v>0.58414820819304047</v>
      </c>
      <c r="I21" s="49">
        <f t="shared" si="3"/>
        <v>0.17613511784613356</v>
      </c>
      <c r="J21" s="49"/>
      <c r="K21" s="166"/>
      <c r="T21" s="5" t="s">
        <v>72</v>
      </c>
      <c r="U21" s="83">
        <v>3.3164778003176805</v>
      </c>
      <c r="V21" s="5" t="s">
        <v>74</v>
      </c>
      <c r="W21" s="83">
        <v>2.73232959212464</v>
      </c>
      <c r="X21" s="61" t="s">
        <v>76</v>
      </c>
      <c r="Y21" s="61">
        <v>0.17613511784613356</v>
      </c>
    </row>
    <row r="22" spans="2:25" ht="19.5" thickBot="1" x14ac:dyDescent="0.45">
      <c r="B22" s="167" t="s">
        <v>43</v>
      </c>
      <c r="C22" s="184" t="s">
        <v>45</v>
      </c>
      <c r="D22" s="184" t="s">
        <v>18</v>
      </c>
      <c r="E22" s="41">
        <v>1</v>
      </c>
      <c r="F22" s="55">
        <v>4.8844754068374634</v>
      </c>
      <c r="G22" s="55">
        <v>2.687434464317223</v>
      </c>
      <c r="H22" s="55">
        <f t="shared" si="4"/>
        <v>2.1970409425202404</v>
      </c>
      <c r="I22" s="55">
        <f t="shared" si="3"/>
        <v>0.44980079937443107</v>
      </c>
      <c r="J22" s="55"/>
      <c r="K22" s="164">
        <f>AVERAGE(I22:I69)</f>
        <v>0.49566784543207065</v>
      </c>
      <c r="T22" s="5" t="s">
        <v>73</v>
      </c>
      <c r="U22" s="83">
        <v>4.8844754068374634</v>
      </c>
      <c r="V22" s="5" t="s">
        <v>75</v>
      </c>
      <c r="W22" s="83">
        <v>2.687434464317223</v>
      </c>
      <c r="X22" s="61" t="s">
        <v>77</v>
      </c>
      <c r="Y22" s="61">
        <v>0.44980079937443107</v>
      </c>
    </row>
    <row r="23" spans="2:25" ht="19.5" thickBot="1" x14ac:dyDescent="0.45">
      <c r="B23" s="168"/>
      <c r="C23" s="185"/>
      <c r="D23" s="185"/>
      <c r="E23" s="39">
        <f>E22+1</f>
        <v>2</v>
      </c>
      <c r="F23" s="52">
        <v>7.8069610604895425</v>
      </c>
      <c r="G23" s="52">
        <v>2.0398980366675192</v>
      </c>
      <c r="H23" s="52">
        <f t="shared" si="4"/>
        <v>5.7670630238220237</v>
      </c>
      <c r="I23" s="52">
        <f t="shared" si="3"/>
        <v>0.73870779924966024</v>
      </c>
      <c r="J23" s="52"/>
      <c r="K23" s="165"/>
      <c r="T23" s="5" t="s">
        <v>73</v>
      </c>
      <c r="U23" s="83">
        <v>7.8069610604895425</v>
      </c>
      <c r="V23" s="5" t="s">
        <v>75</v>
      </c>
      <c r="W23" s="83">
        <v>2.0398980366675192</v>
      </c>
      <c r="X23" s="61" t="s">
        <v>77</v>
      </c>
      <c r="Y23" s="61">
        <v>0.73870779924966024</v>
      </c>
    </row>
    <row r="24" spans="2:25" ht="19.5" thickBot="1" x14ac:dyDescent="0.45">
      <c r="B24" s="168"/>
      <c r="C24" s="185"/>
      <c r="D24" s="185"/>
      <c r="E24" s="39">
        <f t="shared" ref="E24:E69" si="5">E23+1</f>
        <v>3</v>
      </c>
      <c r="F24" s="52">
        <v>7.1763657236793605</v>
      </c>
      <c r="G24" s="52">
        <v>2.6799673505473907</v>
      </c>
      <c r="H24" s="52">
        <f t="shared" si="4"/>
        <v>4.4963983731319699</v>
      </c>
      <c r="I24" s="52">
        <f t="shared" si="3"/>
        <v>0.62655646970381029</v>
      </c>
      <c r="J24" s="52"/>
      <c r="K24" s="165"/>
      <c r="T24" s="5" t="s">
        <v>73</v>
      </c>
      <c r="U24" s="83">
        <v>7.1763657236793605</v>
      </c>
      <c r="V24" s="5" t="s">
        <v>75</v>
      </c>
      <c r="W24" s="83">
        <v>2.6799673505473907</v>
      </c>
      <c r="X24" s="61" t="s">
        <v>77</v>
      </c>
      <c r="Y24" s="61">
        <v>0.62655646970381029</v>
      </c>
    </row>
    <row r="25" spans="2:25" ht="19.5" thickBot="1" x14ac:dyDescent="0.45">
      <c r="B25" s="168"/>
      <c r="C25" s="185"/>
      <c r="D25" s="185"/>
      <c r="E25" s="39">
        <f t="shared" si="5"/>
        <v>4</v>
      </c>
      <c r="F25" s="52">
        <v>7.5273820814410639</v>
      </c>
      <c r="G25" s="52">
        <v>1.9532137619830556</v>
      </c>
      <c r="H25" s="52">
        <f t="shared" si="4"/>
        <v>5.5741683194580087</v>
      </c>
      <c r="I25" s="52">
        <f t="shared" si="3"/>
        <v>0.74051884960127778</v>
      </c>
      <c r="J25" s="52"/>
      <c r="K25" s="165"/>
      <c r="T25" s="5" t="s">
        <v>73</v>
      </c>
      <c r="U25" s="83">
        <v>7.5273820814410639</v>
      </c>
      <c r="V25" s="5" t="s">
        <v>75</v>
      </c>
      <c r="W25" s="83">
        <v>1.9532137619830556</v>
      </c>
      <c r="X25" s="61" t="s">
        <v>77</v>
      </c>
      <c r="Y25" s="61">
        <v>0.74051884960127778</v>
      </c>
    </row>
    <row r="26" spans="2:25" ht="19.5" thickBot="1" x14ac:dyDescent="0.45">
      <c r="B26" s="168"/>
      <c r="C26" s="185"/>
      <c r="D26" s="185"/>
      <c r="E26" s="39">
        <f t="shared" si="5"/>
        <v>5</v>
      </c>
      <c r="F26" s="52">
        <v>5.0449277497304168</v>
      </c>
      <c r="G26" s="52">
        <v>4.3275771512475663</v>
      </c>
      <c r="H26" s="52">
        <f t="shared" si="4"/>
        <v>0.71735059848285054</v>
      </c>
      <c r="I26" s="52">
        <f t="shared" si="3"/>
        <v>0.14219244240339879</v>
      </c>
      <c r="J26" s="52"/>
      <c r="K26" s="165"/>
      <c r="T26" s="5" t="s">
        <v>73</v>
      </c>
      <c r="U26" s="83">
        <v>5.0449277497304168</v>
      </c>
      <c r="V26" s="5" t="s">
        <v>75</v>
      </c>
      <c r="W26" s="83">
        <v>4.3275771512475663</v>
      </c>
      <c r="X26" s="61" t="s">
        <v>77</v>
      </c>
      <c r="Y26" s="61">
        <v>0.14219244240339879</v>
      </c>
    </row>
    <row r="27" spans="2:25" ht="19.5" thickBot="1" x14ac:dyDescent="0.45">
      <c r="B27" s="168"/>
      <c r="C27" s="185"/>
      <c r="D27" s="185"/>
      <c r="E27" s="39">
        <f t="shared" si="5"/>
        <v>6</v>
      </c>
      <c r="F27" s="52">
        <v>7.0767622540254944</v>
      </c>
      <c r="G27" s="52">
        <v>2.8171616922001479</v>
      </c>
      <c r="H27" s="52">
        <f t="shared" si="4"/>
        <v>4.2596005618253461</v>
      </c>
      <c r="I27" s="52">
        <f t="shared" si="3"/>
        <v>0.60191375786325807</v>
      </c>
      <c r="J27" s="52"/>
      <c r="K27" s="165"/>
      <c r="T27" s="5" t="s">
        <v>73</v>
      </c>
      <c r="U27" s="83">
        <v>7.0767622540254944</v>
      </c>
      <c r="V27" s="5" t="s">
        <v>75</v>
      </c>
      <c r="W27" s="83">
        <v>2.8171616922001479</v>
      </c>
      <c r="X27" s="61" t="s">
        <v>77</v>
      </c>
      <c r="Y27" s="61">
        <v>0.60191375786325807</v>
      </c>
    </row>
    <row r="28" spans="2:25" ht="19.5" thickBot="1" x14ac:dyDescent="0.45">
      <c r="B28" s="168"/>
      <c r="C28" s="185"/>
      <c r="D28" s="185"/>
      <c r="E28" s="39">
        <f t="shared" si="5"/>
        <v>7</v>
      </c>
      <c r="F28" s="52">
        <v>7.0400639201643616</v>
      </c>
      <c r="G28" s="52">
        <v>2.5704522948306199</v>
      </c>
      <c r="H28" s="52">
        <f t="shared" si="4"/>
        <v>4.4696116253337417</v>
      </c>
      <c r="I28" s="52">
        <f t="shared" si="3"/>
        <v>0.63488225050510494</v>
      </c>
      <c r="J28" s="52"/>
      <c r="K28" s="165"/>
      <c r="T28" s="5" t="s">
        <v>73</v>
      </c>
      <c r="U28" s="83">
        <v>7.0400639201643616</v>
      </c>
      <c r="V28" s="5" t="s">
        <v>75</v>
      </c>
      <c r="W28" s="83">
        <v>2.5704522948306199</v>
      </c>
      <c r="X28" s="61" t="s">
        <v>77</v>
      </c>
      <c r="Y28" s="61">
        <v>0.63488225050510494</v>
      </c>
    </row>
    <row r="29" spans="2:25" ht="19.5" thickBot="1" x14ac:dyDescent="0.45">
      <c r="B29" s="168"/>
      <c r="C29" s="185"/>
      <c r="D29" s="185"/>
      <c r="E29" s="39">
        <f t="shared" si="5"/>
        <v>8</v>
      </c>
      <c r="F29" s="52">
        <v>4.9072827511770711</v>
      </c>
      <c r="G29" s="52">
        <v>3.9553427158717867</v>
      </c>
      <c r="H29" s="52">
        <f t="shared" si="4"/>
        <v>0.95194003530528448</v>
      </c>
      <c r="I29" s="52">
        <f t="shared" si="3"/>
        <v>0.19398516115195322</v>
      </c>
      <c r="J29" s="52"/>
      <c r="K29" s="165"/>
      <c r="T29" s="5" t="s">
        <v>73</v>
      </c>
      <c r="U29" s="83">
        <v>4.9072827511770711</v>
      </c>
      <c r="V29" s="5" t="s">
        <v>75</v>
      </c>
      <c r="W29" s="83">
        <v>3.9553427158717867</v>
      </c>
      <c r="X29" s="61" t="s">
        <v>77</v>
      </c>
      <c r="Y29" s="61">
        <v>0.19398516115195322</v>
      </c>
    </row>
    <row r="30" spans="2:25" ht="19.5" thickBot="1" x14ac:dyDescent="0.45">
      <c r="B30" s="168"/>
      <c r="C30" s="185"/>
      <c r="D30" s="185"/>
      <c r="E30" s="39">
        <f t="shared" si="5"/>
        <v>9</v>
      </c>
      <c r="F30" s="52">
        <v>6.2900823524020737</v>
      </c>
      <c r="G30" s="52">
        <v>5.5614462147898189</v>
      </c>
      <c r="H30" s="52">
        <f t="shared" si="4"/>
        <v>0.72863613761225476</v>
      </c>
      <c r="I30" s="52">
        <f t="shared" si="3"/>
        <v>0.11583888680471746</v>
      </c>
      <c r="J30" s="52"/>
      <c r="K30" s="165"/>
      <c r="T30" s="5" t="s">
        <v>73</v>
      </c>
      <c r="U30" s="83">
        <v>6.2900823524020737</v>
      </c>
      <c r="V30" s="5" t="s">
        <v>75</v>
      </c>
      <c r="W30" s="83">
        <v>5.5614462147898189</v>
      </c>
      <c r="X30" s="61" t="s">
        <v>77</v>
      </c>
      <c r="Y30" s="61">
        <v>0.11583888680471746</v>
      </c>
    </row>
    <row r="31" spans="2:25" ht="19.5" thickBot="1" x14ac:dyDescent="0.45">
      <c r="B31" s="168"/>
      <c r="C31" s="185"/>
      <c r="D31" s="185"/>
      <c r="E31" s="39">
        <f t="shared" si="5"/>
        <v>10</v>
      </c>
      <c r="F31" s="52">
        <v>5.0074045173123372</v>
      </c>
      <c r="G31" s="52">
        <v>4.2436598591310304</v>
      </c>
      <c r="H31" s="52">
        <f t="shared" si="4"/>
        <v>0.76374465818130677</v>
      </c>
      <c r="I31" s="52">
        <f t="shared" si="3"/>
        <v>0.15252305970903213</v>
      </c>
      <c r="J31" s="52"/>
      <c r="K31" s="165"/>
      <c r="T31" s="5" t="s">
        <v>73</v>
      </c>
      <c r="U31" s="83">
        <v>5.0074045173123372</v>
      </c>
      <c r="V31" s="5" t="s">
        <v>75</v>
      </c>
      <c r="W31" s="83">
        <v>4.2436598591310304</v>
      </c>
      <c r="X31" s="61" t="s">
        <v>77</v>
      </c>
      <c r="Y31" s="61">
        <v>0.15252305970903213</v>
      </c>
    </row>
    <row r="32" spans="2:25" ht="19.5" thickBot="1" x14ac:dyDescent="0.45">
      <c r="B32" s="168"/>
      <c r="C32" s="185"/>
      <c r="D32" s="185"/>
      <c r="E32" s="39">
        <f t="shared" si="5"/>
        <v>11</v>
      </c>
      <c r="F32" s="52">
        <v>7.2735719560612031</v>
      </c>
      <c r="G32" s="52">
        <v>2.8330593004736064</v>
      </c>
      <c r="H32" s="52">
        <f t="shared" si="4"/>
        <v>4.4405126555875967</v>
      </c>
      <c r="I32" s="52">
        <f t="shared" si="3"/>
        <v>0.61049958430496243</v>
      </c>
      <c r="J32" s="52"/>
      <c r="K32" s="165"/>
      <c r="T32" s="5" t="s">
        <v>73</v>
      </c>
      <c r="U32" s="83">
        <v>7.2735719560612031</v>
      </c>
      <c r="V32" s="5" t="s">
        <v>75</v>
      </c>
      <c r="W32" s="83">
        <v>2.8330593004736064</v>
      </c>
      <c r="X32" s="61" t="s">
        <v>77</v>
      </c>
      <c r="Y32" s="61">
        <v>0.61049958430496243</v>
      </c>
    </row>
    <row r="33" spans="2:25" ht="19.5" thickBot="1" x14ac:dyDescent="0.45">
      <c r="B33" s="168"/>
      <c r="C33" s="185"/>
      <c r="D33" s="185"/>
      <c r="E33" s="39">
        <f t="shared" si="5"/>
        <v>12</v>
      </c>
      <c r="F33" s="52">
        <v>7.1071969861542463</v>
      </c>
      <c r="G33" s="52">
        <v>5.5020942376516961</v>
      </c>
      <c r="H33" s="52">
        <f t="shared" si="4"/>
        <v>1.6051027485025502</v>
      </c>
      <c r="I33" s="52">
        <f t="shared" si="3"/>
        <v>0.22584188276046116</v>
      </c>
      <c r="J33" s="52"/>
      <c r="K33" s="165"/>
      <c r="T33" s="5" t="s">
        <v>73</v>
      </c>
      <c r="U33" s="83">
        <v>7.1071969861542463</v>
      </c>
      <c r="V33" s="5" t="s">
        <v>75</v>
      </c>
      <c r="W33" s="83">
        <v>5.5020942376516961</v>
      </c>
      <c r="X33" s="61" t="s">
        <v>77</v>
      </c>
      <c r="Y33" s="61">
        <v>0.22584188276046116</v>
      </c>
    </row>
    <row r="34" spans="2:25" ht="19.5" thickBot="1" x14ac:dyDescent="0.45">
      <c r="B34" s="168"/>
      <c r="C34" s="185"/>
      <c r="D34" s="185"/>
      <c r="E34" s="39">
        <f t="shared" si="5"/>
        <v>13</v>
      </c>
      <c r="F34" s="52">
        <v>5.8287370844806512</v>
      </c>
      <c r="G34" s="52">
        <v>2.7136191700384198</v>
      </c>
      <c r="H34" s="52">
        <f t="shared" si="4"/>
        <v>3.1151179144422314</v>
      </c>
      <c r="I34" s="52">
        <f t="shared" si="3"/>
        <v>0.53444131538140782</v>
      </c>
      <c r="J34" s="52"/>
      <c r="K34" s="165"/>
      <c r="T34" s="5" t="s">
        <v>73</v>
      </c>
      <c r="U34" s="83">
        <v>5.8287370844806512</v>
      </c>
      <c r="V34" s="5" t="s">
        <v>75</v>
      </c>
      <c r="W34" s="83">
        <v>2.7136191700384198</v>
      </c>
      <c r="X34" s="61" t="s">
        <v>77</v>
      </c>
      <c r="Y34" s="61">
        <v>0.53444131538140782</v>
      </c>
    </row>
    <row r="35" spans="2:25" ht="19.5" thickBot="1" x14ac:dyDescent="0.45">
      <c r="B35" s="168"/>
      <c r="C35" s="185"/>
      <c r="D35" s="185"/>
      <c r="E35" s="39">
        <f t="shared" si="5"/>
        <v>14</v>
      </c>
      <c r="F35" s="52">
        <v>6.5266656111677728</v>
      </c>
      <c r="G35" s="52">
        <v>3.1778886072359427</v>
      </c>
      <c r="H35" s="52">
        <f t="shared" si="4"/>
        <v>3.3487770039318301</v>
      </c>
      <c r="I35" s="52">
        <f t="shared" si="3"/>
        <v>0.51309155446875354</v>
      </c>
      <c r="J35" s="52"/>
      <c r="K35" s="165"/>
      <c r="T35" s="5" t="s">
        <v>73</v>
      </c>
      <c r="U35" s="83">
        <v>6.5266656111677728</v>
      </c>
      <c r="V35" s="5" t="s">
        <v>75</v>
      </c>
      <c r="W35" s="83">
        <v>3.1778886072359427</v>
      </c>
      <c r="X35" s="61" t="s">
        <v>77</v>
      </c>
      <c r="Y35" s="61">
        <v>0.51309155446875354</v>
      </c>
    </row>
    <row r="36" spans="2:25" ht="19.5" thickBot="1" x14ac:dyDescent="0.45">
      <c r="B36" s="168"/>
      <c r="C36" s="185"/>
      <c r="D36" s="185"/>
      <c r="E36" s="39">
        <f t="shared" si="5"/>
        <v>15</v>
      </c>
      <c r="F36" s="52">
        <v>3.4407047243261082</v>
      </c>
      <c r="G36" s="52">
        <v>2.7860367908554258</v>
      </c>
      <c r="H36" s="52">
        <f t="shared" si="4"/>
        <v>0.65466793347068242</v>
      </c>
      <c r="I36" s="52">
        <f t="shared" si="3"/>
        <v>0.19027146643596532</v>
      </c>
      <c r="J36" s="52"/>
      <c r="K36" s="165"/>
      <c r="T36" s="5" t="s">
        <v>73</v>
      </c>
      <c r="U36" s="83">
        <v>3.4407047243261082</v>
      </c>
      <c r="V36" s="5" t="s">
        <v>75</v>
      </c>
      <c r="W36" s="83">
        <v>2.7860367908554258</v>
      </c>
      <c r="X36" s="61" t="s">
        <v>77</v>
      </c>
      <c r="Y36" s="61">
        <v>0.19027146643596532</v>
      </c>
    </row>
    <row r="37" spans="2:25" ht="19.5" thickBot="1" x14ac:dyDescent="0.45">
      <c r="B37" s="168"/>
      <c r="C37" s="185"/>
      <c r="D37" s="185"/>
      <c r="E37" s="39">
        <f t="shared" si="5"/>
        <v>16</v>
      </c>
      <c r="F37" s="52">
        <v>6.3237824124490558</v>
      </c>
      <c r="G37" s="52">
        <v>3.6506472028943033</v>
      </c>
      <c r="H37" s="52">
        <f t="shared" si="4"/>
        <v>2.6731352095547525</v>
      </c>
      <c r="I37" s="52">
        <f t="shared" si="3"/>
        <v>0.42271144628448853</v>
      </c>
      <c r="J37" s="52"/>
      <c r="K37" s="165"/>
      <c r="T37" s="5" t="s">
        <v>73</v>
      </c>
      <c r="U37" s="83">
        <v>6.3237824124490558</v>
      </c>
      <c r="V37" s="5" t="s">
        <v>75</v>
      </c>
      <c r="W37" s="83">
        <v>3.6506472028943033</v>
      </c>
      <c r="X37" s="61" t="s">
        <v>77</v>
      </c>
      <c r="Y37" s="61">
        <v>0.42271144628448853</v>
      </c>
    </row>
    <row r="38" spans="2:25" ht="19.5" thickBot="1" x14ac:dyDescent="0.45">
      <c r="B38" s="168"/>
      <c r="C38" s="185"/>
      <c r="D38" s="185"/>
      <c r="E38" s="39">
        <f t="shared" si="5"/>
        <v>17</v>
      </c>
      <c r="F38" s="52">
        <v>8.8677214660813508</v>
      </c>
      <c r="G38" s="52">
        <v>4.6137716675188862</v>
      </c>
      <c r="H38" s="52">
        <f t="shared" si="4"/>
        <v>4.2539497985624646</v>
      </c>
      <c r="I38" s="52">
        <f t="shared" si="3"/>
        <v>0.47971170664681312</v>
      </c>
      <c r="J38" s="52"/>
      <c r="K38" s="165"/>
      <c r="N38" s="3"/>
      <c r="T38" s="5" t="s">
        <v>73</v>
      </c>
      <c r="U38" s="83">
        <v>8.8677214660813508</v>
      </c>
      <c r="V38" s="5" t="s">
        <v>75</v>
      </c>
      <c r="W38" s="83">
        <v>4.6137716675188862</v>
      </c>
      <c r="X38" s="61" t="s">
        <v>77</v>
      </c>
      <c r="Y38" s="61">
        <v>0.47971170664681312</v>
      </c>
    </row>
    <row r="39" spans="2:25" ht="19.5" customHeight="1" thickBot="1" x14ac:dyDescent="0.45">
      <c r="B39" s="168"/>
      <c r="C39" s="185"/>
      <c r="D39" s="185"/>
      <c r="E39" s="39">
        <f t="shared" si="5"/>
        <v>18</v>
      </c>
      <c r="F39" s="52">
        <v>8.8904533630181088</v>
      </c>
      <c r="G39" s="52">
        <v>8.0475745414379354</v>
      </c>
      <c r="H39" s="52">
        <f t="shared" si="4"/>
        <v>0.84287882158017347</v>
      </c>
      <c r="I39" s="52">
        <f t="shared" si="3"/>
        <v>9.4807181047293076E-2</v>
      </c>
      <c r="J39" s="52"/>
      <c r="K39" s="165"/>
      <c r="M39" s="175" t="s">
        <v>91</v>
      </c>
      <c r="N39" s="176"/>
      <c r="O39" s="176"/>
      <c r="P39" s="176"/>
      <c r="Q39" s="176"/>
      <c r="R39" s="177"/>
      <c r="T39" s="5" t="s">
        <v>73</v>
      </c>
      <c r="U39" s="83">
        <v>8.8904533630181088</v>
      </c>
      <c r="V39" s="5" t="s">
        <v>75</v>
      </c>
      <c r="W39" s="83">
        <v>8.0475745414379354</v>
      </c>
      <c r="X39" s="61" t="s">
        <v>77</v>
      </c>
      <c r="Y39" s="61">
        <v>9.4807181047293076E-2</v>
      </c>
    </row>
    <row r="40" spans="2:25" ht="19.5" thickBot="1" x14ac:dyDescent="0.45">
      <c r="B40" s="168"/>
      <c r="C40" s="185"/>
      <c r="D40" s="185"/>
      <c r="E40" s="39">
        <f t="shared" si="5"/>
        <v>19</v>
      </c>
      <c r="F40" s="52">
        <v>9.1102299092832997</v>
      </c>
      <c r="G40" s="52">
        <v>3.6726623857904497</v>
      </c>
      <c r="H40" s="52">
        <f t="shared" si="4"/>
        <v>5.4375675234928504</v>
      </c>
      <c r="I40" s="52">
        <f t="shared" si="3"/>
        <v>0.5968639186539062</v>
      </c>
      <c r="J40" s="52"/>
      <c r="K40" s="165"/>
      <c r="M40" s="178"/>
      <c r="N40" s="179"/>
      <c r="O40" s="179"/>
      <c r="P40" s="179"/>
      <c r="Q40" s="179"/>
      <c r="R40" s="180"/>
      <c r="T40" s="5" t="s">
        <v>73</v>
      </c>
      <c r="U40" s="83">
        <v>9.1102299092832997</v>
      </c>
      <c r="V40" s="5" t="s">
        <v>75</v>
      </c>
      <c r="W40" s="83">
        <v>3.6726623857904497</v>
      </c>
      <c r="X40" s="61" t="s">
        <v>77</v>
      </c>
      <c r="Y40" s="61">
        <v>0.5968639186539062</v>
      </c>
    </row>
    <row r="41" spans="2:25" ht="19.5" thickBot="1" x14ac:dyDescent="0.45">
      <c r="B41" s="168"/>
      <c r="C41" s="185"/>
      <c r="D41" s="185"/>
      <c r="E41" s="39">
        <f t="shared" si="5"/>
        <v>20</v>
      </c>
      <c r="F41" s="52">
        <v>7.5095097043681882</v>
      </c>
      <c r="G41" s="52">
        <v>3.8038665854627447</v>
      </c>
      <c r="H41" s="52">
        <f t="shared" si="4"/>
        <v>3.7056431189054435</v>
      </c>
      <c r="I41" s="52">
        <f t="shared" si="3"/>
        <v>0.49346006128068748</v>
      </c>
      <c r="J41" s="52"/>
      <c r="K41" s="165"/>
      <c r="M41" s="181"/>
      <c r="N41" s="182"/>
      <c r="O41" s="182"/>
      <c r="P41" s="182"/>
      <c r="Q41" s="182"/>
      <c r="R41" s="183"/>
      <c r="T41" s="5" t="s">
        <v>73</v>
      </c>
      <c r="U41" s="83">
        <v>7.5095097043681882</v>
      </c>
      <c r="V41" s="5" t="s">
        <v>75</v>
      </c>
      <c r="W41" s="83">
        <v>3.8038665854627447</v>
      </c>
      <c r="X41" s="61" t="s">
        <v>77</v>
      </c>
      <c r="Y41" s="61">
        <v>0.49346006128068748</v>
      </c>
    </row>
    <row r="42" spans="2:25" ht="19.5" thickBot="1" x14ac:dyDescent="0.45">
      <c r="B42" s="168"/>
      <c r="C42" s="185"/>
      <c r="D42" s="185"/>
      <c r="E42" s="39">
        <f t="shared" si="5"/>
        <v>21</v>
      </c>
      <c r="F42" s="52">
        <v>6.2120065196359855</v>
      </c>
      <c r="G42" s="52">
        <v>2.8105232608893314</v>
      </c>
      <c r="H42" s="52">
        <f t="shared" si="4"/>
        <v>3.4014832587466541</v>
      </c>
      <c r="I42" s="52">
        <f t="shared" si="3"/>
        <v>0.54756595119381424</v>
      </c>
      <c r="J42" s="52"/>
      <c r="K42" s="165"/>
      <c r="T42" s="5" t="s">
        <v>73</v>
      </c>
      <c r="U42" s="83">
        <v>6.2120065196359855</v>
      </c>
      <c r="V42" s="5" t="s">
        <v>75</v>
      </c>
      <c r="W42" s="83">
        <v>2.8105232608893314</v>
      </c>
      <c r="X42" s="61" t="s">
        <v>77</v>
      </c>
      <c r="Y42" s="61">
        <v>0.54756595119381424</v>
      </c>
    </row>
    <row r="43" spans="2:25" ht="19.5" thickBot="1" x14ac:dyDescent="0.45">
      <c r="B43" s="168"/>
      <c r="C43" s="186"/>
      <c r="D43" s="186"/>
      <c r="E43" s="40">
        <f t="shared" si="5"/>
        <v>22</v>
      </c>
      <c r="F43" s="54">
        <v>9.830596370515881</v>
      </c>
      <c r="G43" s="54">
        <v>1.6778128620319965</v>
      </c>
      <c r="H43" s="54">
        <f t="shared" si="4"/>
        <v>8.1527835084838838</v>
      </c>
      <c r="I43" s="54">
        <f t="shared" si="3"/>
        <v>0.82932745900705207</v>
      </c>
      <c r="J43" s="90"/>
      <c r="K43" s="165"/>
      <c r="T43" s="5" t="s">
        <v>73</v>
      </c>
      <c r="U43" s="83">
        <v>9.830596370515881</v>
      </c>
      <c r="V43" s="5" t="s">
        <v>75</v>
      </c>
      <c r="W43" s="83">
        <v>1.6778128620319965</v>
      </c>
      <c r="X43" s="61" t="s">
        <v>77</v>
      </c>
      <c r="Y43" s="61">
        <v>0.82932745900705207</v>
      </c>
    </row>
    <row r="44" spans="2:25" ht="19.5" thickBot="1" x14ac:dyDescent="0.45">
      <c r="B44" s="168"/>
      <c r="C44" s="184" t="s">
        <v>46</v>
      </c>
      <c r="D44" s="184" t="s">
        <v>26</v>
      </c>
      <c r="E44" s="41">
        <f t="shared" si="5"/>
        <v>23</v>
      </c>
      <c r="F44" s="57">
        <v>9.3320287719230706</v>
      </c>
      <c r="G44" s="55">
        <v>2.413535995173886</v>
      </c>
      <c r="H44" s="50">
        <f t="shared" si="4"/>
        <v>6.9184927767491846</v>
      </c>
      <c r="I44" s="50">
        <f t="shared" si="3"/>
        <v>0.74137070789629345</v>
      </c>
      <c r="J44" s="89"/>
      <c r="K44" s="165"/>
      <c r="P44" s="3"/>
      <c r="T44" s="5" t="s">
        <v>73</v>
      </c>
      <c r="U44" s="83">
        <v>9.3320287719230706</v>
      </c>
      <c r="V44" s="5" t="s">
        <v>75</v>
      </c>
      <c r="W44" s="83">
        <v>2.413535995173886</v>
      </c>
      <c r="X44" s="61" t="s">
        <v>77</v>
      </c>
      <c r="Y44" s="61">
        <v>0.74137070789629345</v>
      </c>
    </row>
    <row r="45" spans="2:25" ht="19.5" thickBot="1" x14ac:dyDescent="0.45">
      <c r="B45" s="168"/>
      <c r="C45" s="185"/>
      <c r="D45" s="185"/>
      <c r="E45" s="39">
        <f t="shared" si="5"/>
        <v>24</v>
      </c>
      <c r="F45" s="52">
        <v>5.8956364372305048</v>
      </c>
      <c r="G45" s="52">
        <v>0.83938608518368951</v>
      </c>
      <c r="H45" s="47">
        <f t="shared" si="4"/>
        <v>5.0562503520468152</v>
      </c>
      <c r="I45" s="47">
        <f t="shared" si="3"/>
        <v>0.85762587396281276</v>
      </c>
      <c r="J45" s="47"/>
      <c r="K45" s="165"/>
      <c r="T45" s="5" t="s">
        <v>73</v>
      </c>
      <c r="U45" s="83">
        <v>5.8956364372305048</v>
      </c>
      <c r="V45" s="5" t="s">
        <v>75</v>
      </c>
      <c r="W45" s="83">
        <v>0.83938608518368951</v>
      </c>
      <c r="X45" s="61" t="s">
        <v>77</v>
      </c>
      <c r="Y45" s="61">
        <v>0.85762587396281276</v>
      </c>
    </row>
    <row r="46" spans="2:25" ht="19.5" thickBot="1" x14ac:dyDescent="0.45">
      <c r="B46" s="168"/>
      <c r="C46" s="185"/>
      <c r="D46" s="185"/>
      <c r="E46" s="39">
        <f t="shared" si="5"/>
        <v>25</v>
      </c>
      <c r="F46" s="52">
        <v>8.4791655839475162</v>
      </c>
      <c r="G46" s="52">
        <v>2.604307201541324</v>
      </c>
      <c r="H46" s="47">
        <f t="shared" si="4"/>
        <v>5.8748583824061917</v>
      </c>
      <c r="I46" s="47">
        <f t="shared" si="3"/>
        <v>0.6928580795176692</v>
      </c>
      <c r="J46" s="47"/>
      <c r="K46" s="165"/>
      <c r="T46" s="5" t="s">
        <v>73</v>
      </c>
      <c r="U46" s="83">
        <v>8.4791655839475162</v>
      </c>
      <c r="V46" s="5" t="s">
        <v>75</v>
      </c>
      <c r="W46" s="83">
        <v>2.604307201541324</v>
      </c>
      <c r="X46" s="61" t="s">
        <v>77</v>
      </c>
      <c r="Y46" s="61">
        <v>0.6928580795176692</v>
      </c>
    </row>
    <row r="47" spans="2:25" ht="19.5" thickBot="1" x14ac:dyDescent="0.45">
      <c r="B47" s="168"/>
      <c r="C47" s="185"/>
      <c r="D47" s="185"/>
      <c r="E47" s="39">
        <f t="shared" si="5"/>
        <v>26</v>
      </c>
      <c r="F47" s="52">
        <v>8.1553423594598407</v>
      </c>
      <c r="G47" s="52">
        <v>3.3662061731272495</v>
      </c>
      <c r="H47" s="47">
        <f t="shared" si="4"/>
        <v>4.7891361863325912</v>
      </c>
      <c r="I47" s="47">
        <f t="shared" si="3"/>
        <v>0.58723913420721108</v>
      </c>
      <c r="J47" s="47"/>
      <c r="K47" s="165"/>
      <c r="T47" s="5" t="s">
        <v>73</v>
      </c>
      <c r="U47" s="83">
        <v>8.1553423594598407</v>
      </c>
      <c r="V47" s="5" t="s">
        <v>75</v>
      </c>
      <c r="W47" s="83">
        <v>3.3662061731272495</v>
      </c>
      <c r="X47" s="61" t="s">
        <v>77</v>
      </c>
      <c r="Y47" s="61">
        <v>0.58723913420721108</v>
      </c>
    </row>
    <row r="48" spans="2:25" ht="19.5" thickBot="1" x14ac:dyDescent="0.45">
      <c r="B48" s="168"/>
      <c r="C48" s="186"/>
      <c r="D48" s="186"/>
      <c r="E48" s="40">
        <f t="shared" si="5"/>
        <v>27</v>
      </c>
      <c r="F48" s="54">
        <v>5.3121378935415446</v>
      </c>
      <c r="G48" s="54">
        <v>2.5302650058837712</v>
      </c>
      <c r="H48" s="49">
        <f t="shared" si="4"/>
        <v>2.7818728876577734</v>
      </c>
      <c r="I48" s="49">
        <f t="shared" si="3"/>
        <v>0.5236823560322017</v>
      </c>
      <c r="J48" s="88"/>
      <c r="K48" s="165"/>
      <c r="T48" s="5" t="s">
        <v>73</v>
      </c>
      <c r="U48" s="83">
        <v>5.3121378935415446</v>
      </c>
      <c r="V48" s="5" t="s">
        <v>75</v>
      </c>
      <c r="W48" s="83">
        <v>2.5302650058837712</v>
      </c>
      <c r="X48" s="61" t="s">
        <v>77</v>
      </c>
      <c r="Y48" s="61">
        <v>0.5236823560322017</v>
      </c>
    </row>
    <row r="49" spans="2:25" ht="19.5" thickBot="1" x14ac:dyDescent="0.45">
      <c r="B49" s="168"/>
      <c r="C49" s="184" t="s">
        <v>47</v>
      </c>
      <c r="D49" s="184" t="s">
        <v>28</v>
      </c>
      <c r="E49" s="41">
        <f t="shared" si="5"/>
        <v>28</v>
      </c>
      <c r="F49" s="57">
        <v>5.2983019921480512</v>
      </c>
      <c r="G49" s="55">
        <v>2.2328716935820561</v>
      </c>
      <c r="H49" s="55">
        <f t="shared" si="4"/>
        <v>3.0654302985659951</v>
      </c>
      <c r="I49" s="55">
        <f t="shared" si="3"/>
        <v>0.57856843628560339</v>
      </c>
      <c r="J49" s="57"/>
      <c r="K49" s="165"/>
      <c r="T49" s="5" t="s">
        <v>73</v>
      </c>
      <c r="U49" s="83">
        <v>5.2983019921480512</v>
      </c>
      <c r="V49" s="5" t="s">
        <v>75</v>
      </c>
      <c r="W49" s="83">
        <v>2.2328716935820561</v>
      </c>
      <c r="X49" s="61" t="s">
        <v>77</v>
      </c>
      <c r="Y49" s="61">
        <v>0.57856843628560339</v>
      </c>
    </row>
    <row r="50" spans="2:25" ht="19.5" thickBot="1" x14ac:dyDescent="0.45">
      <c r="B50" s="168"/>
      <c r="C50" s="185"/>
      <c r="D50" s="185"/>
      <c r="E50" s="39">
        <f t="shared" si="5"/>
        <v>29</v>
      </c>
      <c r="F50" s="52">
        <v>4.9608079987034372</v>
      </c>
      <c r="G50" s="52">
        <v>3.0263325990379841</v>
      </c>
      <c r="H50" s="52">
        <f t="shared" si="4"/>
        <v>1.9344753996654531</v>
      </c>
      <c r="I50" s="52">
        <f t="shared" si="3"/>
        <v>0.38995167726125463</v>
      </c>
      <c r="J50" s="52"/>
      <c r="K50" s="165"/>
      <c r="T50" s="5" t="s">
        <v>73</v>
      </c>
      <c r="U50" s="83">
        <v>4.9608079987034372</v>
      </c>
      <c r="V50" s="5" t="s">
        <v>75</v>
      </c>
      <c r="W50" s="83">
        <v>3.0263325990379841</v>
      </c>
      <c r="X50" s="61" t="s">
        <v>77</v>
      </c>
      <c r="Y50" s="61">
        <v>0.38995167726125463</v>
      </c>
    </row>
    <row r="51" spans="2:25" ht="19.5" thickBot="1" x14ac:dyDescent="0.45">
      <c r="B51" s="168"/>
      <c r="C51" s="185"/>
      <c r="D51" s="185"/>
      <c r="E51" s="39">
        <f t="shared" si="5"/>
        <v>30</v>
      </c>
      <c r="F51" s="52">
        <v>6.451009300876879</v>
      </c>
      <c r="G51" s="52">
        <v>1.9320685805633298</v>
      </c>
      <c r="H51" s="52">
        <f t="shared" si="4"/>
        <v>4.518940720313549</v>
      </c>
      <c r="I51" s="52">
        <f t="shared" si="3"/>
        <v>0.70050134940888931</v>
      </c>
      <c r="J51" s="52"/>
      <c r="K51" s="165"/>
      <c r="T51" s="5" t="s">
        <v>73</v>
      </c>
      <c r="U51" s="83">
        <v>6.451009300876879</v>
      </c>
      <c r="V51" s="5" t="s">
        <v>75</v>
      </c>
      <c r="W51" s="83">
        <v>1.9320685805633298</v>
      </c>
      <c r="X51" s="61" t="s">
        <v>77</v>
      </c>
      <c r="Y51" s="61">
        <v>0.70050134940888931</v>
      </c>
    </row>
    <row r="52" spans="2:25" ht="19.5" thickBot="1" x14ac:dyDescent="0.45">
      <c r="B52" s="168"/>
      <c r="C52" s="185"/>
      <c r="D52" s="185"/>
      <c r="E52" s="39">
        <f t="shared" si="5"/>
        <v>31</v>
      </c>
      <c r="F52" s="52">
        <v>7.6859253834525347</v>
      </c>
      <c r="G52" s="52">
        <v>3.0228200409551347</v>
      </c>
      <c r="H52" s="52">
        <f t="shared" si="4"/>
        <v>4.6631053424974001</v>
      </c>
      <c r="I52" s="52">
        <f t="shared" si="3"/>
        <v>0.60670707948022295</v>
      </c>
      <c r="J52" s="52"/>
      <c r="K52" s="165"/>
      <c r="T52" s="5" t="s">
        <v>73</v>
      </c>
      <c r="U52" s="83">
        <v>7.6859253834525347</v>
      </c>
      <c r="V52" s="5" t="s">
        <v>75</v>
      </c>
      <c r="W52" s="83">
        <v>3.0228200409551347</v>
      </c>
      <c r="X52" s="61" t="s">
        <v>77</v>
      </c>
      <c r="Y52" s="61">
        <v>0.60670707948022295</v>
      </c>
    </row>
    <row r="53" spans="2:25" ht="19.5" thickBot="1" x14ac:dyDescent="0.45">
      <c r="B53" s="168"/>
      <c r="C53" s="185"/>
      <c r="D53" s="185"/>
      <c r="E53" s="39">
        <f t="shared" si="5"/>
        <v>32</v>
      </c>
      <c r="F53" s="52">
        <v>4.0226887774223847</v>
      </c>
      <c r="G53" s="52">
        <v>2.8971164974850425</v>
      </c>
      <c r="H53" s="52">
        <f t="shared" si="4"/>
        <v>1.1255722799373422</v>
      </c>
      <c r="I53" s="52">
        <f t="shared" si="3"/>
        <v>0.27980595621880905</v>
      </c>
      <c r="J53" s="52"/>
      <c r="K53" s="165"/>
      <c r="T53" s="5" t="s">
        <v>73</v>
      </c>
      <c r="U53" s="83">
        <v>4.0226887774223847</v>
      </c>
      <c r="V53" s="5" t="s">
        <v>75</v>
      </c>
      <c r="W53" s="83">
        <v>2.8971164974850425</v>
      </c>
      <c r="X53" s="61" t="s">
        <v>77</v>
      </c>
      <c r="Y53" s="61">
        <v>0.27980595621880905</v>
      </c>
    </row>
    <row r="54" spans="2:25" ht="19.5" thickBot="1" x14ac:dyDescent="0.45">
      <c r="B54" s="168"/>
      <c r="C54" s="185"/>
      <c r="D54" s="185"/>
      <c r="E54" s="39">
        <f t="shared" si="5"/>
        <v>33</v>
      </c>
      <c r="F54" s="52">
        <v>5.3755558782325021</v>
      </c>
      <c r="G54" s="52">
        <v>2.6432585949921741</v>
      </c>
      <c r="H54" s="52">
        <f t="shared" si="4"/>
        <v>2.7322972832403281</v>
      </c>
      <c r="I54" s="52">
        <f t="shared" si="3"/>
        <v>0.50828181217580704</v>
      </c>
      <c r="J54" s="52"/>
      <c r="K54" s="165"/>
      <c r="T54" s="5" t="s">
        <v>73</v>
      </c>
      <c r="U54" s="83">
        <v>5.3755558782325021</v>
      </c>
      <c r="V54" s="5" t="s">
        <v>75</v>
      </c>
      <c r="W54" s="83">
        <v>2.6432585949921741</v>
      </c>
      <c r="X54" s="61" t="s">
        <v>77</v>
      </c>
      <c r="Y54" s="61">
        <v>0.50828181217580704</v>
      </c>
    </row>
    <row r="55" spans="2:25" ht="19.5" thickBot="1" x14ac:dyDescent="0.45">
      <c r="B55" s="168"/>
      <c r="C55" s="185"/>
      <c r="D55" s="185"/>
      <c r="E55" s="39">
        <f t="shared" si="5"/>
        <v>34</v>
      </c>
      <c r="F55" s="52">
        <v>5.4233776375981781</v>
      </c>
      <c r="G55" s="52">
        <v>2.4626562894565698</v>
      </c>
      <c r="H55" s="52">
        <f t="shared" si="4"/>
        <v>2.9607213481416084</v>
      </c>
      <c r="I55" s="52">
        <f t="shared" si="3"/>
        <v>0.54591834572169073</v>
      </c>
      <c r="J55" s="52"/>
      <c r="K55" s="165"/>
      <c r="T55" s="5" t="s">
        <v>73</v>
      </c>
      <c r="U55" s="83">
        <v>5.4233776375981781</v>
      </c>
      <c r="V55" s="5" t="s">
        <v>75</v>
      </c>
      <c r="W55" s="83">
        <v>2.4626562894565698</v>
      </c>
      <c r="X55" s="61" t="s">
        <v>77</v>
      </c>
      <c r="Y55" s="61">
        <v>0.54591834572169073</v>
      </c>
    </row>
    <row r="56" spans="2:25" ht="19.5" thickBot="1" x14ac:dyDescent="0.45">
      <c r="B56" s="168"/>
      <c r="C56" s="185"/>
      <c r="D56" s="185"/>
      <c r="E56" s="39">
        <f t="shared" si="5"/>
        <v>35</v>
      </c>
      <c r="F56" s="52">
        <v>5.2439459379364317</v>
      </c>
      <c r="G56" s="52">
        <v>2.4304651818119098</v>
      </c>
      <c r="H56" s="52">
        <f t="shared" si="4"/>
        <v>2.8134807561245219</v>
      </c>
      <c r="I56" s="52">
        <f t="shared" si="3"/>
        <v>0.53651978670696732</v>
      </c>
      <c r="J56" s="52"/>
      <c r="K56" s="165"/>
      <c r="T56" s="5" t="s">
        <v>73</v>
      </c>
      <c r="U56" s="84">
        <v>5.2439459379364317</v>
      </c>
      <c r="V56" s="5" t="s">
        <v>75</v>
      </c>
      <c r="W56" s="84">
        <v>2.4304651818119098</v>
      </c>
      <c r="X56" s="61" t="s">
        <v>77</v>
      </c>
      <c r="Y56" s="61">
        <v>0.53651978670696732</v>
      </c>
    </row>
    <row r="57" spans="2:25" ht="19.5" thickBot="1" x14ac:dyDescent="0.45">
      <c r="B57" s="168"/>
      <c r="C57" s="185"/>
      <c r="D57" s="185"/>
      <c r="E57" s="39">
        <f t="shared" si="5"/>
        <v>36</v>
      </c>
      <c r="F57" s="52">
        <v>7.6623557735203081</v>
      </c>
      <c r="G57" s="52">
        <v>2.7546150366249003</v>
      </c>
      <c r="H57" s="52">
        <f t="shared" si="4"/>
        <v>4.9077407368954074</v>
      </c>
      <c r="I57" s="52">
        <f t="shared" si="3"/>
        <v>0.64050024326143362</v>
      </c>
      <c r="J57" s="52"/>
      <c r="K57" s="165"/>
      <c r="T57" s="5" t="s">
        <v>73</v>
      </c>
      <c r="U57" s="84">
        <v>7.6623557735203081</v>
      </c>
      <c r="V57" s="5" t="s">
        <v>75</v>
      </c>
      <c r="W57" s="84">
        <v>2.7546150366249003</v>
      </c>
      <c r="X57" s="61" t="s">
        <v>77</v>
      </c>
      <c r="Y57" s="61">
        <v>0.64050024326143362</v>
      </c>
    </row>
    <row r="58" spans="2:25" ht="19.5" thickBot="1" x14ac:dyDescent="0.45">
      <c r="B58" s="168"/>
      <c r="C58" s="185"/>
      <c r="D58" s="185"/>
      <c r="E58" s="39">
        <f t="shared" si="5"/>
        <v>37</v>
      </c>
      <c r="F58" s="52">
        <v>5.8381945839445955</v>
      </c>
      <c r="G58" s="52">
        <v>2.4932581093821793</v>
      </c>
      <c r="H58" s="52">
        <f t="shared" si="4"/>
        <v>3.3449364745624162</v>
      </c>
      <c r="I58" s="52">
        <f t="shared" si="3"/>
        <v>0.57294021747086044</v>
      </c>
      <c r="J58" s="52"/>
      <c r="K58" s="165"/>
      <c r="T58" s="5" t="s">
        <v>73</v>
      </c>
      <c r="U58" s="84">
        <v>5.8381945839445955</v>
      </c>
      <c r="V58" s="5" t="s">
        <v>75</v>
      </c>
      <c r="W58" s="84">
        <v>2.4932581093821793</v>
      </c>
      <c r="X58" s="61" t="s">
        <v>77</v>
      </c>
      <c r="Y58" s="61">
        <v>0.57294021747086044</v>
      </c>
    </row>
    <row r="59" spans="2:25" ht="19.5" thickBot="1" x14ac:dyDescent="0.45">
      <c r="B59" s="168"/>
      <c r="C59" s="185"/>
      <c r="D59" s="185"/>
      <c r="E59" s="39">
        <f t="shared" si="5"/>
        <v>38</v>
      </c>
      <c r="F59" s="52">
        <v>6.2458819233155536</v>
      </c>
      <c r="G59" s="52">
        <v>2.8833884580472331</v>
      </c>
      <c r="H59" s="52">
        <f t="shared" si="4"/>
        <v>3.3624934652683205</v>
      </c>
      <c r="I59" s="52">
        <f t="shared" si="3"/>
        <v>0.53835367151535585</v>
      </c>
      <c r="J59" s="52"/>
      <c r="K59" s="165"/>
      <c r="T59" s="5" t="s">
        <v>73</v>
      </c>
      <c r="U59" s="84">
        <v>6.2458819233155536</v>
      </c>
      <c r="V59" s="5" t="s">
        <v>75</v>
      </c>
      <c r="W59" s="84">
        <v>2.8833884580472331</v>
      </c>
      <c r="X59" s="61" t="s">
        <v>77</v>
      </c>
      <c r="Y59" s="61">
        <v>0.53835367151535585</v>
      </c>
    </row>
    <row r="60" spans="2:25" ht="19.5" thickBot="1" x14ac:dyDescent="0.45">
      <c r="B60" s="168"/>
      <c r="C60" s="185"/>
      <c r="D60" s="185"/>
      <c r="E60" s="39">
        <f t="shared" si="5"/>
        <v>39</v>
      </c>
      <c r="F60" s="52">
        <v>5.5700757625009016</v>
      </c>
      <c r="G60" s="52">
        <v>3.6897708600941606</v>
      </c>
      <c r="H60" s="52">
        <f t="shared" si="4"/>
        <v>1.8803049024067411</v>
      </c>
      <c r="I60" s="52">
        <f t="shared" si="3"/>
        <v>0.33757259013699759</v>
      </c>
      <c r="J60" s="52"/>
      <c r="K60" s="165"/>
      <c r="T60" s="5" t="s">
        <v>73</v>
      </c>
      <c r="U60" s="84">
        <v>5.5700757625009016</v>
      </c>
      <c r="V60" s="5" t="s">
        <v>75</v>
      </c>
      <c r="W60" s="84">
        <v>3.6897708600941606</v>
      </c>
      <c r="X60" s="61" t="s">
        <v>77</v>
      </c>
      <c r="Y60" s="61">
        <v>0.33757259013699759</v>
      </c>
    </row>
    <row r="61" spans="2:25" ht="19.5" thickBot="1" x14ac:dyDescent="0.45">
      <c r="B61" s="168"/>
      <c r="C61" s="185"/>
      <c r="D61" s="185"/>
      <c r="E61" s="39">
        <f t="shared" si="5"/>
        <v>40</v>
      </c>
      <c r="F61" s="52">
        <v>7.1449853743727143</v>
      </c>
      <c r="G61" s="52">
        <v>3.9805652864888428</v>
      </c>
      <c r="H61" s="52">
        <f t="shared" si="4"/>
        <v>3.1644200878838715</v>
      </c>
      <c r="I61" s="52">
        <f t="shared" si="3"/>
        <v>0.44288685309753878</v>
      </c>
      <c r="J61" s="52"/>
      <c r="K61" s="165"/>
      <c r="T61" s="5" t="s">
        <v>73</v>
      </c>
      <c r="U61" s="84">
        <v>7.1449853743727143</v>
      </c>
      <c r="V61" s="5" t="s">
        <v>75</v>
      </c>
      <c r="W61" s="84">
        <v>3.9805652864888428</v>
      </c>
      <c r="X61" s="61" t="s">
        <v>77</v>
      </c>
      <c r="Y61" s="61">
        <v>0.44288685309753878</v>
      </c>
    </row>
    <row r="62" spans="2:25" ht="19.5" thickBot="1" x14ac:dyDescent="0.45">
      <c r="B62" s="168"/>
      <c r="C62" s="185"/>
      <c r="D62" s="185"/>
      <c r="E62" s="39">
        <f t="shared" si="5"/>
        <v>41</v>
      </c>
      <c r="F62" s="52">
        <v>7.0774374599850756</v>
      </c>
      <c r="G62" s="52">
        <v>1.7944829338837414</v>
      </c>
      <c r="H62" s="52">
        <f t="shared" si="4"/>
        <v>5.2829545261013342</v>
      </c>
      <c r="I62" s="52">
        <f t="shared" si="3"/>
        <v>0.74645018849978995</v>
      </c>
      <c r="J62" s="52"/>
      <c r="K62" s="165"/>
      <c r="T62" s="5" t="s">
        <v>73</v>
      </c>
      <c r="U62" s="84">
        <v>7.0774374599850756</v>
      </c>
      <c r="V62" s="5" t="s">
        <v>75</v>
      </c>
      <c r="W62" s="84">
        <v>1.7944829338837414</v>
      </c>
      <c r="X62" s="61" t="s">
        <v>77</v>
      </c>
      <c r="Y62" s="61">
        <v>0.74645018849978995</v>
      </c>
    </row>
    <row r="63" spans="2:25" ht="19.5" thickBot="1" x14ac:dyDescent="0.45">
      <c r="B63" s="168"/>
      <c r="C63" s="185"/>
      <c r="D63" s="185"/>
      <c r="E63" s="39">
        <f t="shared" si="5"/>
        <v>42</v>
      </c>
      <c r="F63" s="52">
        <v>5.8988273410907697</v>
      </c>
      <c r="G63" s="52">
        <v>1.8057909624316986</v>
      </c>
      <c r="H63" s="52">
        <f t="shared" si="4"/>
        <v>4.0930363786590709</v>
      </c>
      <c r="I63" s="52">
        <f t="shared" si="3"/>
        <v>0.69387289065867375</v>
      </c>
      <c r="J63" s="52"/>
      <c r="K63" s="165"/>
      <c r="T63" s="5" t="s">
        <v>73</v>
      </c>
      <c r="U63" s="84">
        <v>5.8988273410907697</v>
      </c>
      <c r="V63" s="5" t="s">
        <v>75</v>
      </c>
      <c r="W63" s="84">
        <v>1.8057909624316986</v>
      </c>
      <c r="X63" s="61" t="s">
        <v>77</v>
      </c>
      <c r="Y63" s="61">
        <v>0.69387289065867375</v>
      </c>
    </row>
    <row r="64" spans="2:25" ht="19.5" thickBot="1" x14ac:dyDescent="0.45">
      <c r="B64" s="168"/>
      <c r="C64" s="185"/>
      <c r="D64" s="185"/>
      <c r="E64" s="39">
        <f t="shared" si="5"/>
        <v>43</v>
      </c>
      <c r="F64" s="52">
        <v>5.0167722690989276</v>
      </c>
      <c r="G64" s="52">
        <v>2.8883690899883279</v>
      </c>
      <c r="H64" s="52">
        <f t="shared" si="4"/>
        <v>2.1284031791105997</v>
      </c>
      <c r="I64" s="52">
        <f t="shared" si="3"/>
        <v>0.42425748368539884</v>
      </c>
      <c r="J64" s="52"/>
      <c r="K64" s="165"/>
      <c r="T64" s="5" t="s">
        <v>73</v>
      </c>
      <c r="U64" s="84">
        <v>5.0167722690989276</v>
      </c>
      <c r="V64" s="5" t="s">
        <v>75</v>
      </c>
      <c r="W64" s="84">
        <v>2.8883690899883279</v>
      </c>
      <c r="X64" s="61" t="s">
        <v>77</v>
      </c>
      <c r="Y64" s="61">
        <v>0.42425748368539884</v>
      </c>
    </row>
    <row r="65" spans="2:25" ht="19.5" thickBot="1" x14ac:dyDescent="0.45">
      <c r="B65" s="168"/>
      <c r="C65" s="185"/>
      <c r="D65" s="185"/>
      <c r="E65" s="39">
        <f t="shared" si="5"/>
        <v>44</v>
      </c>
      <c r="F65" s="52">
        <v>5.8674290792475716</v>
      </c>
      <c r="G65" s="52">
        <v>2.2942048731532241</v>
      </c>
      <c r="H65" s="52">
        <f t="shared" si="4"/>
        <v>3.5732242060943475</v>
      </c>
      <c r="I65" s="52">
        <f t="shared" si="3"/>
        <v>0.60899316512106372</v>
      </c>
      <c r="J65" s="52"/>
      <c r="K65" s="165"/>
      <c r="T65" s="5" t="s">
        <v>73</v>
      </c>
      <c r="U65" s="84">
        <v>5.8674290792475716</v>
      </c>
      <c r="V65" s="5" t="s">
        <v>75</v>
      </c>
      <c r="W65" s="84">
        <v>2.2942048731532241</v>
      </c>
      <c r="X65" s="61" t="s">
        <v>77</v>
      </c>
      <c r="Y65" s="61">
        <v>0.60899316512106372</v>
      </c>
    </row>
    <row r="66" spans="2:25" ht="19.5" thickBot="1" x14ac:dyDescent="0.45">
      <c r="B66" s="168"/>
      <c r="C66" s="185"/>
      <c r="D66" s="185"/>
      <c r="E66" s="39">
        <f t="shared" si="5"/>
        <v>45</v>
      </c>
      <c r="F66" s="52">
        <v>8.1595152429540825</v>
      </c>
      <c r="G66" s="52">
        <v>3.220941477270272</v>
      </c>
      <c r="H66" s="52">
        <f t="shared" si="4"/>
        <v>4.9385737656838105</v>
      </c>
      <c r="I66" s="52">
        <f t="shared" si="3"/>
        <v>0.60525332922790676</v>
      </c>
      <c r="J66" s="52"/>
      <c r="K66" s="165"/>
      <c r="T66" s="5" t="s">
        <v>73</v>
      </c>
      <c r="U66" s="84">
        <v>8.1595152429540825</v>
      </c>
      <c r="V66" s="5" t="s">
        <v>75</v>
      </c>
      <c r="W66" s="84">
        <v>3.220941477270272</v>
      </c>
      <c r="X66" s="61" t="s">
        <v>77</v>
      </c>
      <c r="Y66" s="61">
        <v>0.60525332922790676</v>
      </c>
    </row>
    <row r="67" spans="2:25" ht="19.5" thickBot="1" x14ac:dyDescent="0.45">
      <c r="B67" s="168"/>
      <c r="C67" s="185"/>
      <c r="D67" s="185"/>
      <c r="E67" s="39">
        <f t="shared" si="5"/>
        <v>46</v>
      </c>
      <c r="F67" s="52">
        <v>5.4879439683728553</v>
      </c>
      <c r="G67" s="52">
        <v>2.6974523165387003</v>
      </c>
      <c r="H67" s="52">
        <f t="shared" si="4"/>
        <v>2.7904916518341549</v>
      </c>
      <c r="I67" s="52">
        <f t="shared" si="3"/>
        <v>0.50847670237083709</v>
      </c>
      <c r="J67" s="52"/>
      <c r="K67" s="165"/>
      <c r="T67" s="5" t="s">
        <v>73</v>
      </c>
      <c r="U67" s="84">
        <v>5.4879439683728553</v>
      </c>
      <c r="V67" s="5" t="s">
        <v>75</v>
      </c>
      <c r="W67" s="84">
        <v>2.6974523165387003</v>
      </c>
      <c r="X67" s="61" t="s">
        <v>77</v>
      </c>
      <c r="Y67" s="61">
        <v>0.50847670237083709</v>
      </c>
    </row>
    <row r="68" spans="2:25" ht="19.5" thickBot="1" x14ac:dyDescent="0.45">
      <c r="B68" s="168"/>
      <c r="C68" s="185"/>
      <c r="D68" s="185"/>
      <c r="E68" s="39">
        <f t="shared" si="5"/>
        <v>47</v>
      </c>
      <c r="F68" s="52">
        <v>2.1226457547127358</v>
      </c>
      <c r="G68" s="52">
        <v>2.0940152817016404</v>
      </c>
      <c r="H68" s="52">
        <f t="shared" si="4"/>
        <v>2.8630473011095336E-2</v>
      </c>
      <c r="I68" s="52">
        <f t="shared" si="3"/>
        <v>1.3488106975706828E-2</v>
      </c>
      <c r="J68" s="52"/>
      <c r="K68" s="165"/>
      <c r="T68" s="5" t="s">
        <v>73</v>
      </c>
      <c r="U68" s="84">
        <v>2.1226457547127358</v>
      </c>
      <c r="V68" s="5" t="s">
        <v>75</v>
      </c>
      <c r="W68" s="84">
        <v>2.0940152817016404</v>
      </c>
      <c r="X68" s="61" t="s">
        <v>77</v>
      </c>
      <c r="Y68" s="61">
        <v>1.3488106975706828E-2</v>
      </c>
    </row>
    <row r="69" spans="2:25" ht="19.5" thickBot="1" x14ac:dyDescent="0.45">
      <c r="B69" s="169"/>
      <c r="C69" s="186"/>
      <c r="D69" s="186"/>
      <c r="E69" s="40">
        <f t="shared" si="5"/>
        <v>48</v>
      </c>
      <c r="F69" s="54">
        <v>3.0379310393753185</v>
      </c>
      <c r="G69" s="54">
        <v>2.5079106842150503</v>
      </c>
      <c r="H69" s="54">
        <f t="shared" ref="H69" si="6">F69-G69</f>
        <v>0.53002035516026824</v>
      </c>
      <c r="I69" s="54">
        <f t="shared" ref="I69" si="7">H69/F69</f>
        <v>0.17446754001014286</v>
      </c>
      <c r="J69" s="54"/>
      <c r="K69" s="166"/>
      <c r="T69" s="5" t="s">
        <v>73</v>
      </c>
      <c r="U69" s="84">
        <v>3.0379310393753185</v>
      </c>
      <c r="V69" s="5" t="s">
        <v>75</v>
      </c>
      <c r="W69" s="84">
        <v>2.5079106842150503</v>
      </c>
      <c r="X69" s="61" t="s">
        <v>77</v>
      </c>
      <c r="Y69" s="61">
        <v>0.17446754001014286</v>
      </c>
    </row>
    <row r="70" spans="2:25" x14ac:dyDescent="0.4">
      <c r="H70" s="56"/>
      <c r="I70" s="56"/>
    </row>
    <row r="71" spans="2:25" x14ac:dyDescent="0.4">
      <c r="F71" s="82">
        <v>0.5</v>
      </c>
      <c r="G71" s="82">
        <v>1</v>
      </c>
      <c r="H71" s="82">
        <v>1.5</v>
      </c>
      <c r="I71" s="82">
        <v>2</v>
      </c>
      <c r="J71" s="82"/>
      <c r="K71" s="82"/>
    </row>
    <row r="72" spans="2:25" x14ac:dyDescent="0.4">
      <c r="F72" s="82">
        <v>0.5</v>
      </c>
      <c r="G72" s="82">
        <v>1</v>
      </c>
      <c r="H72" s="82">
        <v>1.5</v>
      </c>
      <c r="I72" s="82">
        <v>2</v>
      </c>
      <c r="J72" s="82"/>
      <c r="K72" s="82"/>
    </row>
    <row r="73" spans="2:25" x14ac:dyDescent="0.4">
      <c r="F73" s="82">
        <v>0.5</v>
      </c>
      <c r="G73" s="82">
        <v>1</v>
      </c>
      <c r="H73" s="82">
        <v>1.5</v>
      </c>
      <c r="I73" s="82">
        <v>2</v>
      </c>
      <c r="J73" s="82"/>
      <c r="K73" s="82"/>
    </row>
    <row r="74" spans="2:25" x14ac:dyDescent="0.4">
      <c r="F74" s="82">
        <v>0.5</v>
      </c>
      <c r="G74" s="82">
        <v>1</v>
      </c>
      <c r="H74" s="82">
        <v>1.5</v>
      </c>
      <c r="I74" s="82">
        <v>2</v>
      </c>
      <c r="J74" s="82"/>
      <c r="K74" s="82"/>
    </row>
    <row r="75" spans="2:25" x14ac:dyDescent="0.4">
      <c r="F75" s="82">
        <v>0.5</v>
      </c>
      <c r="G75" s="82">
        <v>1</v>
      </c>
      <c r="H75" s="82">
        <v>1.5</v>
      </c>
      <c r="I75" s="82">
        <v>2</v>
      </c>
      <c r="J75" s="82"/>
      <c r="K75" s="82"/>
    </row>
    <row r="76" spans="2:25" x14ac:dyDescent="0.4">
      <c r="F76" s="82">
        <v>0.5</v>
      </c>
      <c r="G76" s="82">
        <v>1</v>
      </c>
      <c r="H76" s="82">
        <v>1.5</v>
      </c>
      <c r="I76" s="82">
        <v>2</v>
      </c>
      <c r="J76" s="82"/>
      <c r="K76" s="82"/>
    </row>
    <row r="77" spans="2:25" x14ac:dyDescent="0.4">
      <c r="F77" s="82">
        <v>0.5</v>
      </c>
      <c r="G77" s="82">
        <v>1</v>
      </c>
      <c r="H77" s="82">
        <v>1.5</v>
      </c>
      <c r="I77" s="82">
        <v>2</v>
      </c>
      <c r="J77" s="82"/>
      <c r="K77" s="82"/>
    </row>
    <row r="78" spans="2:25" x14ac:dyDescent="0.4">
      <c r="F78" s="82">
        <v>0.5</v>
      </c>
      <c r="G78" s="82">
        <v>1</v>
      </c>
      <c r="H78" s="82">
        <v>1.5</v>
      </c>
      <c r="I78" s="82">
        <v>2</v>
      </c>
      <c r="J78" s="82"/>
      <c r="K78" s="82"/>
    </row>
    <row r="79" spans="2:25" x14ac:dyDescent="0.4">
      <c r="F79" s="82">
        <v>0.5</v>
      </c>
      <c r="G79" s="82">
        <v>1</v>
      </c>
      <c r="H79" s="82">
        <v>1.5</v>
      </c>
      <c r="I79" s="82">
        <v>2</v>
      </c>
      <c r="J79" s="82"/>
      <c r="K79" s="82"/>
    </row>
    <row r="80" spans="2:25" x14ac:dyDescent="0.4">
      <c r="F80" s="82">
        <v>0.5</v>
      </c>
      <c r="G80" s="82">
        <v>1</v>
      </c>
      <c r="H80" s="82">
        <v>1.5</v>
      </c>
      <c r="I80" s="82">
        <v>2</v>
      </c>
      <c r="J80" s="82"/>
      <c r="K80" s="82"/>
    </row>
    <row r="81" spans="6:11" x14ac:dyDescent="0.4">
      <c r="F81" s="82">
        <v>0.5</v>
      </c>
      <c r="G81" s="82">
        <v>1</v>
      </c>
      <c r="H81" s="82">
        <v>1.5</v>
      </c>
      <c r="I81" s="82">
        <v>2</v>
      </c>
      <c r="J81" s="82"/>
      <c r="K81" s="82"/>
    </row>
    <row r="82" spans="6:11" x14ac:dyDescent="0.4">
      <c r="F82" s="82">
        <v>0.5</v>
      </c>
      <c r="G82" s="82">
        <v>1</v>
      </c>
      <c r="H82" s="82">
        <v>1.5</v>
      </c>
      <c r="I82" s="82">
        <v>2</v>
      </c>
      <c r="J82" s="82"/>
      <c r="K82" s="82"/>
    </row>
    <row r="83" spans="6:11" x14ac:dyDescent="0.4">
      <c r="F83" s="82">
        <v>0.5</v>
      </c>
      <c r="G83" s="82">
        <v>1</v>
      </c>
      <c r="H83" s="82">
        <v>1.5</v>
      </c>
      <c r="I83" s="82">
        <v>2</v>
      </c>
      <c r="J83" s="82"/>
      <c r="K83" s="82"/>
    </row>
    <row r="84" spans="6:11" x14ac:dyDescent="0.4">
      <c r="F84" s="82">
        <v>0.5</v>
      </c>
      <c r="G84" s="82">
        <v>1</v>
      </c>
      <c r="H84" s="82">
        <v>1.5</v>
      </c>
      <c r="I84" s="82">
        <v>2</v>
      </c>
      <c r="J84" s="82"/>
      <c r="K84" s="82"/>
    </row>
    <row r="85" spans="6:11" x14ac:dyDescent="0.4">
      <c r="F85" s="82">
        <v>0.5</v>
      </c>
      <c r="G85" s="82">
        <v>1</v>
      </c>
      <c r="H85" s="82">
        <v>1.5</v>
      </c>
      <c r="I85" s="82">
        <v>2</v>
      </c>
      <c r="J85" s="82"/>
      <c r="K85" s="82"/>
    </row>
    <row r="86" spans="6:11" x14ac:dyDescent="0.4">
      <c r="F86" s="82">
        <v>0.5</v>
      </c>
      <c r="G86" s="82">
        <v>1</v>
      </c>
      <c r="H86" s="82">
        <v>1.5</v>
      </c>
      <c r="I86" s="82">
        <v>2</v>
      </c>
      <c r="J86" s="82"/>
      <c r="K86" s="82"/>
    </row>
    <row r="87" spans="6:11" x14ac:dyDescent="0.4">
      <c r="F87" s="82">
        <v>0.5</v>
      </c>
      <c r="G87" s="82">
        <v>1</v>
      </c>
      <c r="H87" s="82">
        <v>1.5</v>
      </c>
      <c r="I87" s="82">
        <v>2</v>
      </c>
      <c r="J87" s="82"/>
      <c r="K87" s="82"/>
    </row>
    <row r="88" spans="6:11" x14ac:dyDescent="0.4">
      <c r="F88" s="82">
        <v>0.5</v>
      </c>
      <c r="G88" s="82">
        <v>1</v>
      </c>
      <c r="H88" s="82">
        <v>1.5</v>
      </c>
      <c r="I88" s="82">
        <v>2</v>
      </c>
      <c r="J88" s="82"/>
      <c r="K88" s="82"/>
    </row>
    <row r="89" spans="6:11" x14ac:dyDescent="0.4">
      <c r="F89" s="82">
        <v>0.5</v>
      </c>
      <c r="G89" s="82">
        <v>1</v>
      </c>
      <c r="H89" s="82">
        <v>1.5</v>
      </c>
      <c r="I89" s="82">
        <v>2</v>
      </c>
      <c r="J89" s="82"/>
      <c r="K89" s="82"/>
    </row>
    <row r="90" spans="6:11" x14ac:dyDescent="0.4">
      <c r="F90" s="82">
        <v>0.5</v>
      </c>
      <c r="G90" s="82">
        <v>1</v>
      </c>
      <c r="H90" s="82">
        <v>1.5</v>
      </c>
      <c r="I90" s="82">
        <v>2</v>
      </c>
      <c r="J90" s="82"/>
      <c r="K90" s="82"/>
    </row>
    <row r="91" spans="6:11" x14ac:dyDescent="0.4">
      <c r="F91" s="82">
        <v>0.5</v>
      </c>
      <c r="G91" s="82">
        <v>1</v>
      </c>
      <c r="H91" s="82">
        <v>1.5</v>
      </c>
      <c r="I91" s="82">
        <v>2</v>
      </c>
      <c r="J91" s="82"/>
      <c r="K91" s="82"/>
    </row>
    <row r="92" spans="6:11" x14ac:dyDescent="0.4">
      <c r="F92" s="82">
        <v>0.5</v>
      </c>
      <c r="G92" s="82">
        <v>1</v>
      </c>
      <c r="H92" s="82">
        <v>1.5</v>
      </c>
      <c r="I92" s="82">
        <v>2</v>
      </c>
      <c r="J92" s="82"/>
      <c r="K92" s="82"/>
    </row>
    <row r="93" spans="6:11" x14ac:dyDescent="0.4">
      <c r="F93" s="82">
        <v>0.5</v>
      </c>
      <c r="G93" s="82">
        <v>1</v>
      </c>
      <c r="H93" s="82">
        <v>1.5</v>
      </c>
      <c r="I93" s="82">
        <v>2</v>
      </c>
      <c r="J93" s="82"/>
      <c r="K93" s="82"/>
    </row>
    <row r="94" spans="6:11" x14ac:dyDescent="0.4">
      <c r="F94" s="82">
        <v>0.5</v>
      </c>
      <c r="G94" s="82">
        <v>1</v>
      </c>
      <c r="H94" s="82">
        <v>1.5</v>
      </c>
      <c r="I94" s="82">
        <v>2</v>
      </c>
      <c r="J94" s="82"/>
      <c r="K94" s="82"/>
    </row>
    <row r="95" spans="6:11" x14ac:dyDescent="0.4">
      <c r="F95" s="82">
        <v>0.5</v>
      </c>
      <c r="G95" s="82">
        <v>1</v>
      </c>
      <c r="H95" s="82">
        <v>1.5</v>
      </c>
      <c r="I95" s="82">
        <v>2</v>
      </c>
      <c r="J95" s="82"/>
      <c r="K95" s="82"/>
    </row>
    <row r="96" spans="6:11" x14ac:dyDescent="0.4">
      <c r="F96" s="82">
        <v>0.5</v>
      </c>
      <c r="G96" s="82">
        <v>1</v>
      </c>
      <c r="H96" s="82">
        <v>1.5</v>
      </c>
      <c r="I96" s="82">
        <v>2</v>
      </c>
      <c r="J96" s="82"/>
      <c r="K96" s="82"/>
    </row>
    <row r="97" spans="6:11" x14ac:dyDescent="0.4">
      <c r="F97" s="82">
        <v>0.5</v>
      </c>
      <c r="G97" s="82">
        <v>1</v>
      </c>
      <c r="H97" s="82">
        <v>1.5</v>
      </c>
      <c r="I97" s="82">
        <v>2</v>
      </c>
      <c r="J97" s="82"/>
      <c r="K97" s="82"/>
    </row>
    <row r="98" spans="6:11" x14ac:dyDescent="0.4">
      <c r="F98" s="82">
        <v>0.5</v>
      </c>
      <c r="G98" s="82">
        <v>1</v>
      </c>
      <c r="H98" s="82">
        <v>1.5</v>
      </c>
      <c r="I98" s="82">
        <v>2</v>
      </c>
      <c r="J98" s="82"/>
      <c r="K98" s="82"/>
    </row>
    <row r="99" spans="6:11" x14ac:dyDescent="0.4">
      <c r="F99" s="82">
        <v>0.5</v>
      </c>
      <c r="G99" s="82">
        <v>1</v>
      </c>
      <c r="H99" s="82">
        <v>1.5</v>
      </c>
      <c r="I99" s="82">
        <v>2</v>
      </c>
      <c r="J99" s="82"/>
      <c r="K99" s="82"/>
    </row>
    <row r="100" spans="6:11" x14ac:dyDescent="0.4">
      <c r="F100" s="82">
        <v>0.5</v>
      </c>
      <c r="G100" s="82">
        <v>1</v>
      </c>
      <c r="H100" s="82">
        <v>1.5</v>
      </c>
      <c r="I100" s="82">
        <v>2</v>
      </c>
      <c r="J100" s="82"/>
      <c r="K100" s="82"/>
    </row>
    <row r="101" spans="6:11" x14ac:dyDescent="0.4">
      <c r="F101" s="82">
        <v>0.5</v>
      </c>
      <c r="G101" s="82">
        <v>1</v>
      </c>
      <c r="H101" s="82">
        <v>1.5</v>
      </c>
      <c r="I101" s="82">
        <v>2</v>
      </c>
      <c r="J101" s="82"/>
      <c r="K101" s="82"/>
    </row>
    <row r="102" spans="6:11" x14ac:dyDescent="0.4">
      <c r="F102" s="82">
        <v>0.5</v>
      </c>
      <c r="G102" s="82">
        <v>1</v>
      </c>
      <c r="H102" s="82">
        <v>1.5</v>
      </c>
      <c r="I102" s="82">
        <v>2</v>
      </c>
      <c r="J102" s="82"/>
      <c r="K102" s="82"/>
    </row>
    <row r="103" spans="6:11" x14ac:dyDescent="0.4">
      <c r="F103" s="82">
        <v>0.5</v>
      </c>
      <c r="G103" s="82">
        <v>1</v>
      </c>
      <c r="H103" s="82">
        <v>1.5</v>
      </c>
      <c r="I103" s="82">
        <v>2</v>
      </c>
      <c r="J103" s="82"/>
      <c r="K103" s="82"/>
    </row>
    <row r="104" spans="6:11" x14ac:dyDescent="0.4">
      <c r="F104" s="82">
        <v>0.5</v>
      </c>
      <c r="G104" s="82">
        <v>1</v>
      </c>
      <c r="H104" s="82">
        <v>1.5</v>
      </c>
      <c r="I104" s="82">
        <v>2</v>
      </c>
      <c r="J104" s="82"/>
      <c r="K104" s="82"/>
    </row>
    <row r="105" spans="6:11" x14ac:dyDescent="0.4">
      <c r="F105" s="82">
        <v>0.5</v>
      </c>
      <c r="G105" s="82">
        <v>1</v>
      </c>
      <c r="H105" s="82">
        <v>1.5</v>
      </c>
      <c r="I105" s="82">
        <v>2</v>
      </c>
      <c r="J105" s="82"/>
      <c r="K105" s="82"/>
    </row>
    <row r="106" spans="6:11" x14ac:dyDescent="0.4">
      <c r="F106" s="82">
        <v>0.5</v>
      </c>
      <c r="G106" s="82">
        <v>1</v>
      </c>
      <c r="H106" s="82">
        <v>1.5</v>
      </c>
      <c r="I106" s="82">
        <v>2</v>
      </c>
      <c r="J106" s="82"/>
      <c r="K106" s="82"/>
    </row>
    <row r="107" spans="6:11" x14ac:dyDescent="0.4">
      <c r="F107" s="82">
        <v>0.5</v>
      </c>
      <c r="G107" s="82">
        <v>1</v>
      </c>
      <c r="H107" s="82">
        <v>1.5</v>
      </c>
      <c r="I107" s="82">
        <v>2</v>
      </c>
      <c r="J107" s="82"/>
      <c r="K107" s="82"/>
    </row>
    <row r="108" spans="6:11" x14ac:dyDescent="0.4">
      <c r="F108" s="82">
        <v>0.5</v>
      </c>
      <c r="G108" s="82">
        <v>1</v>
      </c>
      <c r="H108" s="82">
        <v>1.5</v>
      </c>
      <c r="I108" s="82">
        <v>2</v>
      </c>
      <c r="J108" s="82"/>
      <c r="K108" s="82"/>
    </row>
    <row r="109" spans="6:11" x14ac:dyDescent="0.4">
      <c r="F109" s="82">
        <v>0.5</v>
      </c>
      <c r="G109" s="82">
        <v>1</v>
      </c>
      <c r="H109" s="82">
        <v>1.5</v>
      </c>
      <c r="I109" s="82">
        <v>2</v>
      </c>
      <c r="J109" s="82"/>
      <c r="K109" s="82"/>
    </row>
    <row r="110" spans="6:11" x14ac:dyDescent="0.4">
      <c r="F110" s="82">
        <v>0.5</v>
      </c>
      <c r="G110" s="82">
        <v>1</v>
      </c>
      <c r="H110" s="82">
        <v>1.5</v>
      </c>
      <c r="I110" s="82">
        <v>2</v>
      </c>
      <c r="J110" s="82"/>
      <c r="K110" s="82"/>
    </row>
    <row r="111" spans="6:11" x14ac:dyDescent="0.4">
      <c r="F111" s="82">
        <v>0.5</v>
      </c>
      <c r="G111" s="82">
        <v>1</v>
      </c>
      <c r="H111" s="82">
        <v>1.5</v>
      </c>
      <c r="I111" s="82">
        <v>2</v>
      </c>
      <c r="J111" s="82"/>
      <c r="K111" s="82"/>
    </row>
    <row r="112" spans="6:11" x14ac:dyDescent="0.4">
      <c r="F112" s="82">
        <v>0.5</v>
      </c>
      <c r="G112" s="82">
        <v>1</v>
      </c>
      <c r="H112" s="82">
        <v>1.5</v>
      </c>
      <c r="I112" s="82">
        <v>2</v>
      </c>
      <c r="J112" s="82"/>
      <c r="K112" s="82"/>
    </row>
    <row r="113" spans="6:11" x14ac:dyDescent="0.4">
      <c r="F113" s="82">
        <v>0.5</v>
      </c>
      <c r="G113" s="82">
        <v>1</v>
      </c>
      <c r="H113" s="82">
        <v>1.5</v>
      </c>
      <c r="I113" s="82">
        <v>2</v>
      </c>
      <c r="J113" s="82"/>
      <c r="K113" s="82"/>
    </row>
    <row r="114" spans="6:11" x14ac:dyDescent="0.4">
      <c r="F114" s="82">
        <v>0.5</v>
      </c>
      <c r="G114" s="82">
        <v>1</v>
      </c>
      <c r="H114" s="82">
        <v>1.5</v>
      </c>
      <c r="I114" s="82">
        <v>2</v>
      </c>
      <c r="J114" s="82"/>
      <c r="K114" s="82"/>
    </row>
    <row r="115" spans="6:11" x14ac:dyDescent="0.4">
      <c r="F115" s="82">
        <v>0.5</v>
      </c>
      <c r="G115" s="82">
        <v>1</v>
      </c>
      <c r="H115" s="82">
        <v>1.5</v>
      </c>
      <c r="I115" s="82">
        <v>2</v>
      </c>
      <c r="J115" s="82"/>
      <c r="K115" s="82"/>
    </row>
    <row r="116" spans="6:11" x14ac:dyDescent="0.4">
      <c r="F116" s="82">
        <v>0.5</v>
      </c>
      <c r="G116" s="82">
        <v>1</v>
      </c>
      <c r="H116" s="82">
        <v>1.5</v>
      </c>
      <c r="I116" s="82">
        <v>2</v>
      </c>
      <c r="J116" s="82"/>
      <c r="K116" s="82"/>
    </row>
    <row r="117" spans="6:11" x14ac:dyDescent="0.4">
      <c r="F117" s="82">
        <v>0.5</v>
      </c>
      <c r="G117" s="82">
        <v>1</v>
      </c>
      <c r="H117" s="82">
        <v>1.5</v>
      </c>
      <c r="I117" s="82">
        <v>2</v>
      </c>
      <c r="J117" s="82"/>
      <c r="K117" s="82"/>
    </row>
    <row r="118" spans="6:11" x14ac:dyDescent="0.4">
      <c r="F118" s="82">
        <v>0.5</v>
      </c>
      <c r="G118" s="82">
        <v>1</v>
      </c>
      <c r="H118" s="82">
        <v>1.5</v>
      </c>
      <c r="I118" s="82">
        <v>2</v>
      </c>
      <c r="J118" s="82"/>
      <c r="K118" s="82"/>
    </row>
    <row r="119" spans="6:11" x14ac:dyDescent="0.4">
      <c r="F119" s="82">
        <v>0.5</v>
      </c>
      <c r="G119" s="82">
        <v>1</v>
      </c>
      <c r="H119" s="82">
        <v>1.5</v>
      </c>
      <c r="I119" s="82">
        <v>2</v>
      </c>
      <c r="J119" s="82"/>
      <c r="K119" s="82"/>
    </row>
    <row r="120" spans="6:11" x14ac:dyDescent="0.4">
      <c r="F120" s="82">
        <v>0.5</v>
      </c>
      <c r="G120" s="82">
        <v>1</v>
      </c>
      <c r="H120" s="82">
        <v>1.5</v>
      </c>
      <c r="I120" s="82">
        <v>2</v>
      </c>
      <c r="J120" s="82"/>
      <c r="K120" s="82"/>
    </row>
    <row r="121" spans="6:11" x14ac:dyDescent="0.4">
      <c r="F121" s="82">
        <v>0.5</v>
      </c>
      <c r="G121" s="82">
        <v>1</v>
      </c>
      <c r="H121" s="82">
        <v>1.5</v>
      </c>
      <c r="I121" s="82">
        <v>2</v>
      </c>
      <c r="J121" s="82"/>
      <c r="K121" s="82"/>
    </row>
    <row r="122" spans="6:11" x14ac:dyDescent="0.4">
      <c r="F122" s="82">
        <v>0.5</v>
      </c>
      <c r="G122" s="82">
        <v>1</v>
      </c>
      <c r="H122" s="82">
        <v>1.5</v>
      </c>
      <c r="I122" s="82">
        <v>2</v>
      </c>
      <c r="J122" s="82"/>
      <c r="K122" s="82"/>
    </row>
    <row r="123" spans="6:11" x14ac:dyDescent="0.4">
      <c r="F123" s="82">
        <v>0.5</v>
      </c>
      <c r="G123" s="82">
        <v>1</v>
      </c>
      <c r="H123" s="82">
        <v>1.5</v>
      </c>
      <c r="I123" s="82">
        <v>2</v>
      </c>
      <c r="J123" s="82"/>
      <c r="K123" s="82"/>
    </row>
    <row r="124" spans="6:11" x14ac:dyDescent="0.4">
      <c r="F124" s="82">
        <v>0.5</v>
      </c>
      <c r="G124" s="82">
        <v>1</v>
      </c>
      <c r="H124" s="82">
        <v>1.5</v>
      </c>
      <c r="I124" s="82">
        <v>2</v>
      </c>
      <c r="J124" s="82"/>
      <c r="K124" s="82"/>
    </row>
    <row r="125" spans="6:11" x14ac:dyDescent="0.4">
      <c r="F125" s="82">
        <v>0.5</v>
      </c>
      <c r="G125" s="82">
        <v>1</v>
      </c>
      <c r="H125" s="82">
        <v>1.5</v>
      </c>
      <c r="I125" s="82">
        <v>2</v>
      </c>
      <c r="J125" s="82"/>
      <c r="K125" s="82"/>
    </row>
    <row r="126" spans="6:11" x14ac:dyDescent="0.4">
      <c r="F126" s="82">
        <v>0.5</v>
      </c>
      <c r="G126" s="82">
        <v>1</v>
      </c>
      <c r="H126" s="82">
        <v>1.5</v>
      </c>
      <c r="I126" s="82">
        <v>2</v>
      </c>
      <c r="J126" s="82"/>
      <c r="K126" s="82"/>
    </row>
    <row r="127" spans="6:11" x14ac:dyDescent="0.4">
      <c r="F127" s="82">
        <v>0.5</v>
      </c>
      <c r="G127" s="82">
        <v>1</v>
      </c>
      <c r="H127" s="82">
        <v>1.5</v>
      </c>
      <c r="I127" s="82">
        <v>2</v>
      </c>
      <c r="J127" s="82"/>
      <c r="K127" s="82"/>
    </row>
    <row r="128" spans="6:11" x14ac:dyDescent="0.4">
      <c r="F128" s="82">
        <v>0.5</v>
      </c>
      <c r="G128" s="82">
        <v>1</v>
      </c>
      <c r="H128" s="82">
        <v>1.5</v>
      </c>
      <c r="I128" s="82">
        <v>2</v>
      </c>
      <c r="J128" s="82"/>
      <c r="K128" s="82"/>
    </row>
    <row r="129" spans="6:11" x14ac:dyDescent="0.4">
      <c r="F129" s="82">
        <v>0.5</v>
      </c>
      <c r="G129" s="82">
        <v>1</v>
      </c>
      <c r="H129" s="82">
        <v>1.5</v>
      </c>
      <c r="I129" s="82">
        <v>2</v>
      </c>
      <c r="J129" s="82"/>
      <c r="K129" s="82"/>
    </row>
    <row r="130" spans="6:11" x14ac:dyDescent="0.4">
      <c r="F130" s="82">
        <v>0.5</v>
      </c>
      <c r="G130" s="82">
        <v>1</v>
      </c>
      <c r="H130" s="82">
        <v>1.5</v>
      </c>
      <c r="I130" s="82">
        <v>2</v>
      </c>
      <c r="J130" s="82"/>
      <c r="K130" s="82"/>
    </row>
    <row r="131" spans="6:11" x14ac:dyDescent="0.4">
      <c r="F131" s="82">
        <v>0.5</v>
      </c>
      <c r="G131" s="82">
        <v>1</v>
      </c>
      <c r="H131" s="82">
        <v>1.5</v>
      </c>
      <c r="I131" s="82">
        <v>2</v>
      </c>
      <c r="J131" s="82"/>
      <c r="K131" s="82"/>
    </row>
    <row r="132" spans="6:11" x14ac:dyDescent="0.4">
      <c r="F132" s="82">
        <v>0.5</v>
      </c>
      <c r="G132" s="82">
        <v>1</v>
      </c>
      <c r="H132" s="82">
        <v>1.5</v>
      </c>
      <c r="I132" s="82">
        <v>2</v>
      </c>
      <c r="J132" s="82"/>
      <c r="K132" s="82"/>
    </row>
    <row r="133" spans="6:11" x14ac:dyDescent="0.4">
      <c r="F133" s="82">
        <v>0.5</v>
      </c>
      <c r="G133" s="82">
        <v>1</v>
      </c>
      <c r="H133" s="82">
        <v>1.5</v>
      </c>
      <c r="I133" s="82">
        <v>2</v>
      </c>
      <c r="J133" s="82"/>
      <c r="K133" s="82"/>
    </row>
    <row r="134" spans="6:11" x14ac:dyDescent="0.4">
      <c r="F134" s="82">
        <v>0.5</v>
      </c>
      <c r="G134" s="82">
        <v>1</v>
      </c>
      <c r="H134" s="82">
        <v>1.5</v>
      </c>
      <c r="I134" s="82">
        <v>2</v>
      </c>
      <c r="J134" s="82"/>
      <c r="K134" s="82"/>
    </row>
    <row r="135" spans="6:11" x14ac:dyDescent="0.4">
      <c r="F135" s="82">
        <v>0.5</v>
      </c>
      <c r="G135" s="82">
        <v>1</v>
      </c>
      <c r="H135" s="82">
        <v>1.5</v>
      </c>
      <c r="I135" s="82">
        <v>2</v>
      </c>
      <c r="J135" s="82"/>
      <c r="K135" s="82"/>
    </row>
    <row r="136" spans="6:11" x14ac:dyDescent="0.4">
      <c r="F136" s="82">
        <v>0.5</v>
      </c>
      <c r="G136" s="82">
        <v>1</v>
      </c>
      <c r="H136" s="82">
        <v>1.5</v>
      </c>
      <c r="I136" s="82">
        <v>2</v>
      </c>
      <c r="J136" s="82"/>
      <c r="K136" s="82"/>
    </row>
    <row r="137" spans="6:11" x14ac:dyDescent="0.4">
      <c r="F137" s="82">
        <v>0.5</v>
      </c>
      <c r="G137" s="82">
        <v>1</v>
      </c>
      <c r="H137" s="82">
        <v>1.5</v>
      </c>
      <c r="I137" s="82">
        <v>2</v>
      </c>
      <c r="J137" s="82"/>
      <c r="K137" s="82"/>
    </row>
    <row r="138" spans="6:11" x14ac:dyDescent="0.4">
      <c r="F138" s="82">
        <v>0.5</v>
      </c>
      <c r="G138" s="82">
        <v>1</v>
      </c>
      <c r="H138" s="82">
        <v>1.5</v>
      </c>
      <c r="I138" s="82">
        <v>2</v>
      </c>
      <c r="J138" s="82"/>
      <c r="K138" s="82"/>
    </row>
    <row r="139" spans="6:11" x14ac:dyDescent="0.4">
      <c r="F139" s="82">
        <v>0.5</v>
      </c>
      <c r="G139" s="82">
        <v>1</v>
      </c>
      <c r="H139" s="82">
        <v>1.5</v>
      </c>
      <c r="I139" s="82">
        <v>2</v>
      </c>
      <c r="J139" s="82"/>
      <c r="K139" s="82"/>
    </row>
    <row r="140" spans="6:11" x14ac:dyDescent="0.4">
      <c r="F140" s="82">
        <v>0.5</v>
      </c>
      <c r="G140" s="82">
        <v>1</v>
      </c>
      <c r="H140" s="82">
        <v>1.5</v>
      </c>
      <c r="I140" s="82">
        <v>2</v>
      </c>
      <c r="J140" s="82"/>
      <c r="K140" s="82"/>
    </row>
    <row r="141" spans="6:11" x14ac:dyDescent="0.4">
      <c r="F141" s="82">
        <v>0.5</v>
      </c>
      <c r="G141" s="82">
        <v>1</v>
      </c>
      <c r="H141" s="82">
        <v>1.5</v>
      </c>
      <c r="I141" s="82">
        <v>2</v>
      </c>
      <c r="J141" s="82"/>
      <c r="K141" s="82"/>
    </row>
    <row r="142" spans="6:11" x14ac:dyDescent="0.4">
      <c r="F142" s="82">
        <v>0.5</v>
      </c>
      <c r="G142" s="82">
        <v>1</v>
      </c>
      <c r="H142" s="82">
        <v>1.5</v>
      </c>
      <c r="I142" s="82">
        <v>2</v>
      </c>
      <c r="J142" s="82"/>
      <c r="K142" s="82"/>
    </row>
    <row r="143" spans="6:11" x14ac:dyDescent="0.4">
      <c r="F143" s="82">
        <v>0.5</v>
      </c>
      <c r="G143" s="82">
        <v>1</v>
      </c>
      <c r="H143" s="82">
        <v>1.5</v>
      </c>
      <c r="I143" s="82">
        <v>2</v>
      </c>
      <c r="J143" s="82"/>
      <c r="K143" s="82"/>
    </row>
    <row r="144" spans="6:11" x14ac:dyDescent="0.4">
      <c r="F144" s="82">
        <v>0.5</v>
      </c>
      <c r="G144" s="82">
        <v>1</v>
      </c>
      <c r="H144" s="82">
        <v>1.5</v>
      </c>
      <c r="I144" s="82">
        <v>2</v>
      </c>
      <c r="J144" s="82"/>
      <c r="K144" s="82"/>
    </row>
    <row r="145" spans="6:11" x14ac:dyDescent="0.4">
      <c r="F145" s="82">
        <v>0.5</v>
      </c>
      <c r="G145" s="82">
        <v>1</v>
      </c>
      <c r="H145" s="82">
        <v>1.5</v>
      </c>
      <c r="I145" s="82">
        <v>2</v>
      </c>
      <c r="J145" s="82"/>
      <c r="K145" s="82"/>
    </row>
    <row r="146" spans="6:11" x14ac:dyDescent="0.4">
      <c r="F146" s="82">
        <v>0.5</v>
      </c>
      <c r="G146" s="82">
        <v>1</v>
      </c>
      <c r="H146" s="82">
        <v>1.5</v>
      </c>
      <c r="I146" s="82">
        <v>2</v>
      </c>
      <c r="J146" s="82"/>
      <c r="K146" s="82"/>
    </row>
    <row r="147" spans="6:11" x14ac:dyDescent="0.4">
      <c r="F147" s="82">
        <v>0.5</v>
      </c>
      <c r="G147" s="82">
        <v>1</v>
      </c>
      <c r="H147" s="82">
        <v>1.5</v>
      </c>
      <c r="I147" s="82">
        <v>2</v>
      </c>
      <c r="J147" s="82"/>
      <c r="K147" s="82"/>
    </row>
    <row r="148" spans="6:11" x14ac:dyDescent="0.4">
      <c r="F148" s="82">
        <v>0.5</v>
      </c>
      <c r="G148" s="82">
        <v>1</v>
      </c>
      <c r="H148" s="82">
        <v>1.5</v>
      </c>
      <c r="I148" s="82">
        <v>2</v>
      </c>
      <c r="J148" s="82"/>
      <c r="K148" s="82"/>
    </row>
    <row r="149" spans="6:11" x14ac:dyDescent="0.4">
      <c r="F149" s="82">
        <v>0.5</v>
      </c>
      <c r="G149" s="82">
        <v>1</v>
      </c>
      <c r="H149" s="82">
        <v>1.5</v>
      </c>
      <c r="I149" s="82">
        <v>2</v>
      </c>
      <c r="J149" s="82"/>
      <c r="K149" s="82"/>
    </row>
    <row r="150" spans="6:11" x14ac:dyDescent="0.4">
      <c r="F150" s="82">
        <v>0.5</v>
      </c>
      <c r="G150" s="82">
        <v>1</v>
      </c>
      <c r="H150" s="82">
        <v>1.5</v>
      </c>
      <c r="I150" s="82">
        <v>2</v>
      </c>
      <c r="J150" s="82"/>
      <c r="K150" s="82"/>
    </row>
    <row r="151" spans="6:11" x14ac:dyDescent="0.4">
      <c r="F151" s="82">
        <v>0.5</v>
      </c>
      <c r="G151" s="82">
        <v>1</v>
      </c>
      <c r="H151" s="82">
        <v>1.5</v>
      </c>
      <c r="I151" s="82">
        <v>2</v>
      </c>
      <c r="J151" s="82"/>
      <c r="K151" s="82"/>
    </row>
    <row r="152" spans="6:11" x14ac:dyDescent="0.4">
      <c r="F152" s="82">
        <v>0.5</v>
      </c>
      <c r="G152" s="82">
        <v>1</v>
      </c>
      <c r="H152" s="82">
        <v>1.5</v>
      </c>
      <c r="I152" s="82">
        <v>2</v>
      </c>
      <c r="J152" s="82"/>
      <c r="K152" s="82"/>
    </row>
    <row r="153" spans="6:11" x14ac:dyDescent="0.4">
      <c r="F153" s="82">
        <v>0.5</v>
      </c>
      <c r="G153" s="82">
        <v>1</v>
      </c>
      <c r="H153" s="82">
        <v>1.5</v>
      </c>
      <c r="I153" s="82">
        <v>2</v>
      </c>
      <c r="J153" s="82"/>
      <c r="K153" s="82"/>
    </row>
    <row r="154" spans="6:11" x14ac:dyDescent="0.4">
      <c r="F154" s="82">
        <v>0.5</v>
      </c>
      <c r="G154" s="82">
        <v>1</v>
      </c>
      <c r="H154" s="82">
        <v>1.5</v>
      </c>
      <c r="I154" s="82">
        <v>2</v>
      </c>
      <c r="J154" s="82"/>
      <c r="K154" s="82"/>
    </row>
    <row r="155" spans="6:11" x14ac:dyDescent="0.4">
      <c r="F155" s="82">
        <v>0.5</v>
      </c>
      <c r="G155" s="82">
        <v>1</v>
      </c>
      <c r="H155" s="82">
        <v>1.5</v>
      </c>
      <c r="I155" s="82">
        <v>2</v>
      </c>
      <c r="J155" s="82"/>
      <c r="K155" s="82"/>
    </row>
    <row r="156" spans="6:11" x14ac:dyDescent="0.4">
      <c r="F156" s="82">
        <v>0.5</v>
      </c>
      <c r="G156" s="82">
        <v>1</v>
      </c>
      <c r="H156" s="82">
        <v>1.5</v>
      </c>
      <c r="I156" s="82">
        <v>2</v>
      </c>
      <c r="J156" s="82"/>
      <c r="K156" s="82"/>
    </row>
    <row r="157" spans="6:11" x14ac:dyDescent="0.4">
      <c r="F157" s="82">
        <v>0.5</v>
      </c>
      <c r="G157" s="82">
        <v>1</v>
      </c>
      <c r="H157" s="82">
        <v>1.5</v>
      </c>
      <c r="I157" s="82">
        <v>2</v>
      </c>
      <c r="J157" s="82"/>
      <c r="K157" s="82"/>
    </row>
    <row r="158" spans="6:11" x14ac:dyDescent="0.4">
      <c r="F158" s="82">
        <v>0.5</v>
      </c>
      <c r="G158" s="82">
        <v>1</v>
      </c>
      <c r="H158" s="82">
        <v>1.5</v>
      </c>
      <c r="I158" s="82">
        <v>2</v>
      </c>
      <c r="J158" s="82"/>
      <c r="K158" s="82"/>
    </row>
    <row r="159" spans="6:11" x14ac:dyDescent="0.4">
      <c r="F159" s="82">
        <v>0.5</v>
      </c>
      <c r="G159" s="82">
        <v>1</v>
      </c>
      <c r="H159" s="82">
        <v>1.5</v>
      </c>
      <c r="I159" s="82">
        <v>2</v>
      </c>
      <c r="J159" s="82"/>
      <c r="K159" s="82"/>
    </row>
    <row r="160" spans="6:11" x14ac:dyDescent="0.4">
      <c r="F160" s="82">
        <v>0.5</v>
      </c>
      <c r="G160" s="82">
        <v>1</v>
      </c>
      <c r="H160" s="82">
        <v>1.5</v>
      </c>
      <c r="I160" s="82">
        <v>2</v>
      </c>
      <c r="J160" s="82"/>
      <c r="K160" s="82"/>
    </row>
    <row r="161" spans="6:11" x14ac:dyDescent="0.4">
      <c r="F161" s="82">
        <v>0.5</v>
      </c>
      <c r="G161" s="82">
        <v>1</v>
      </c>
      <c r="H161" s="82">
        <v>1.5</v>
      </c>
      <c r="I161" s="82">
        <v>2</v>
      </c>
      <c r="J161" s="82"/>
      <c r="K161" s="82"/>
    </row>
    <row r="162" spans="6:11" x14ac:dyDescent="0.4">
      <c r="F162" s="82">
        <v>0.5</v>
      </c>
      <c r="G162" s="82">
        <v>1</v>
      </c>
      <c r="H162" s="82">
        <v>1.5</v>
      </c>
      <c r="I162" s="82">
        <v>2</v>
      </c>
      <c r="J162" s="82"/>
      <c r="K162" s="82"/>
    </row>
    <row r="163" spans="6:11" x14ac:dyDescent="0.4">
      <c r="F163" s="82">
        <v>0.5</v>
      </c>
      <c r="G163" s="82">
        <v>1</v>
      </c>
      <c r="H163" s="82">
        <v>1.5</v>
      </c>
      <c r="I163" s="82">
        <v>2</v>
      </c>
      <c r="J163" s="82"/>
      <c r="K163" s="82"/>
    </row>
    <row r="164" spans="6:11" x14ac:dyDescent="0.4">
      <c r="F164" s="82">
        <v>0.5</v>
      </c>
      <c r="G164" s="82">
        <v>1</v>
      </c>
      <c r="H164" s="82">
        <v>1.5</v>
      </c>
      <c r="I164" s="82">
        <v>2</v>
      </c>
      <c r="J164" s="82"/>
      <c r="K164" s="82"/>
    </row>
    <row r="165" spans="6:11" x14ac:dyDescent="0.4">
      <c r="F165" s="82">
        <v>0.5</v>
      </c>
      <c r="G165" s="82">
        <v>1</v>
      </c>
      <c r="H165" s="82">
        <v>1.5</v>
      </c>
      <c r="I165" s="82">
        <v>2</v>
      </c>
      <c r="J165" s="82"/>
      <c r="K165" s="82"/>
    </row>
    <row r="166" spans="6:11" x14ac:dyDescent="0.4">
      <c r="F166" s="82">
        <v>0.5</v>
      </c>
      <c r="G166" s="82">
        <v>1</v>
      </c>
      <c r="H166" s="82">
        <v>1.5</v>
      </c>
      <c r="I166" s="82">
        <v>2</v>
      </c>
      <c r="J166" s="82"/>
      <c r="K166" s="82"/>
    </row>
    <row r="167" spans="6:11" x14ac:dyDescent="0.4">
      <c r="F167" s="82">
        <v>0.5</v>
      </c>
      <c r="G167" s="82">
        <v>1</v>
      </c>
      <c r="H167" s="82">
        <v>1.5</v>
      </c>
      <c r="I167" s="82">
        <v>2</v>
      </c>
      <c r="J167" s="82"/>
      <c r="K167" s="82"/>
    </row>
    <row r="168" spans="6:11" x14ac:dyDescent="0.4">
      <c r="F168" s="82">
        <v>0.5</v>
      </c>
      <c r="G168" s="82">
        <v>1</v>
      </c>
      <c r="H168" s="82">
        <v>1.5</v>
      </c>
      <c r="I168" s="82">
        <v>2</v>
      </c>
      <c r="J168" s="82"/>
      <c r="K168" s="82"/>
    </row>
    <row r="169" spans="6:11" x14ac:dyDescent="0.4">
      <c r="F169" s="82">
        <v>0.5</v>
      </c>
      <c r="G169" s="82">
        <v>1</v>
      </c>
      <c r="H169" s="82">
        <v>1.5</v>
      </c>
      <c r="I169" s="82">
        <v>2</v>
      </c>
      <c r="J169" s="82"/>
      <c r="K169" s="82"/>
    </row>
    <row r="170" spans="6:11" x14ac:dyDescent="0.4">
      <c r="F170" s="82">
        <v>0.5</v>
      </c>
      <c r="G170" s="82">
        <v>1</v>
      </c>
      <c r="H170" s="82">
        <v>1.5</v>
      </c>
      <c r="I170" s="82">
        <v>2</v>
      </c>
      <c r="J170" s="82"/>
      <c r="K170" s="82"/>
    </row>
  </sheetData>
  <mergeCells count="24">
    <mergeCell ref="M39:R41"/>
    <mergeCell ref="C49:C69"/>
    <mergeCell ref="D49:D69"/>
    <mergeCell ref="D22:D43"/>
    <mergeCell ref="C22:C43"/>
    <mergeCell ref="D44:D48"/>
    <mergeCell ref="C44:C48"/>
    <mergeCell ref="T2:Y2"/>
    <mergeCell ref="D8:D17"/>
    <mergeCell ref="D18:D21"/>
    <mergeCell ref="Z3:Z5"/>
    <mergeCell ref="Z6:Z8"/>
    <mergeCell ref="M18:R20"/>
    <mergeCell ref="B4:B21"/>
    <mergeCell ref="K4:K21"/>
    <mergeCell ref="B22:B69"/>
    <mergeCell ref="K22:K69"/>
    <mergeCell ref="B1:E2"/>
    <mergeCell ref="C4:C7"/>
    <mergeCell ref="C18:C21"/>
    <mergeCell ref="C8:C17"/>
    <mergeCell ref="D4:D7"/>
    <mergeCell ref="F1:K1"/>
    <mergeCell ref="F2:G2"/>
  </mergeCells>
  <phoneticPr fontId="2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5A544-CAB8-4661-B3F0-E1C33CFF11A1}">
  <dimension ref="B1:N130"/>
  <sheetViews>
    <sheetView tabSelected="1" zoomScale="110" zoomScaleNormal="110" workbookViewId="0">
      <selection activeCell="C5" sqref="C5:C20"/>
    </sheetView>
  </sheetViews>
  <sheetFormatPr defaultRowHeight="18.75" x14ac:dyDescent="0.4"/>
  <cols>
    <col min="2" max="2" width="14.25" customWidth="1"/>
    <col min="3" max="3" width="8.5" customWidth="1"/>
    <col min="4" max="4" width="15.625" customWidth="1"/>
    <col min="6" max="6" width="12.625" customWidth="1"/>
  </cols>
  <sheetData>
    <row r="1" spans="2:6" ht="19.5" thickBot="1" x14ac:dyDescent="0.45"/>
    <row r="2" spans="2:6" ht="19.5" thickBot="1" x14ac:dyDescent="0.45">
      <c r="B2" s="113" t="s">
        <v>51</v>
      </c>
      <c r="C2" s="114"/>
      <c r="D2" s="114"/>
      <c r="E2" s="115"/>
      <c r="F2" s="5" t="s">
        <v>48</v>
      </c>
    </row>
    <row r="3" spans="2:6" ht="19.5" thickBot="1" x14ac:dyDescent="0.45">
      <c r="B3" s="116"/>
      <c r="C3" s="117"/>
      <c r="D3" s="117"/>
      <c r="E3" s="118"/>
      <c r="F3" s="8" t="s">
        <v>52</v>
      </c>
    </row>
    <row r="4" spans="2:6" ht="29.25" thickBot="1" x14ac:dyDescent="0.45">
      <c r="B4" s="6" t="s">
        <v>2</v>
      </c>
      <c r="C4" s="7" t="s">
        <v>86</v>
      </c>
      <c r="D4" s="8" t="s">
        <v>4</v>
      </c>
      <c r="E4" s="8" t="s">
        <v>5</v>
      </c>
      <c r="F4" s="14" t="s">
        <v>53</v>
      </c>
    </row>
    <row r="5" spans="2:6" x14ac:dyDescent="0.4">
      <c r="B5" s="187" t="s">
        <v>92</v>
      </c>
      <c r="C5" s="193" t="s">
        <v>55</v>
      </c>
      <c r="D5" s="193" t="s">
        <v>54</v>
      </c>
      <c r="E5" s="62">
        <f>1</f>
        <v>1</v>
      </c>
      <c r="F5" s="55">
        <v>1.7370595844702623</v>
      </c>
    </row>
    <row r="6" spans="2:6" x14ac:dyDescent="0.4">
      <c r="B6" s="188"/>
      <c r="C6" s="194"/>
      <c r="D6" s="194"/>
      <c r="E6" s="63">
        <f>E5+1</f>
        <v>2</v>
      </c>
      <c r="F6" s="52">
        <v>2.3277456905770442</v>
      </c>
    </row>
    <row r="7" spans="2:6" x14ac:dyDescent="0.4">
      <c r="B7" s="188"/>
      <c r="C7" s="194"/>
      <c r="D7" s="194"/>
      <c r="E7" s="63">
        <f t="shared" ref="E7:E66" si="0">E6+1</f>
        <v>3</v>
      </c>
      <c r="F7" s="52">
        <v>4.1482797639503532</v>
      </c>
    </row>
    <row r="8" spans="2:6" x14ac:dyDescent="0.4">
      <c r="B8" s="188"/>
      <c r="C8" s="194"/>
      <c r="D8" s="194"/>
      <c r="E8" s="63">
        <f t="shared" si="0"/>
        <v>4</v>
      </c>
      <c r="F8" s="52">
        <v>2.5498713693047339</v>
      </c>
    </row>
    <row r="9" spans="2:6" x14ac:dyDescent="0.4">
      <c r="B9" s="188"/>
      <c r="C9" s="194"/>
      <c r="D9" s="194"/>
      <c r="E9" s="63">
        <f t="shared" si="0"/>
        <v>5</v>
      </c>
      <c r="F9" s="52">
        <v>4.3044181952965488</v>
      </c>
    </row>
    <row r="10" spans="2:6" x14ac:dyDescent="0.4">
      <c r="B10" s="188"/>
      <c r="C10" s="194"/>
      <c r="D10" s="194"/>
      <c r="E10" s="63">
        <f t="shared" si="0"/>
        <v>6</v>
      </c>
      <c r="F10" s="52">
        <v>4.7154049667022235</v>
      </c>
    </row>
    <row r="11" spans="2:6" x14ac:dyDescent="0.4">
      <c r="B11" s="188"/>
      <c r="C11" s="194"/>
      <c r="D11" s="194"/>
      <c r="E11" s="63">
        <f t="shared" si="0"/>
        <v>7</v>
      </c>
      <c r="F11" s="52">
        <v>5.4587635962734273</v>
      </c>
    </row>
    <row r="12" spans="2:6" x14ac:dyDescent="0.4">
      <c r="B12" s="188"/>
      <c r="C12" s="194"/>
      <c r="D12" s="194"/>
      <c r="E12" s="63">
        <f t="shared" si="0"/>
        <v>8</v>
      </c>
      <c r="F12" s="52">
        <v>6.0267345221106261</v>
      </c>
    </row>
    <row r="13" spans="2:6" x14ac:dyDescent="0.4">
      <c r="B13" s="188"/>
      <c r="C13" s="194"/>
      <c r="D13" s="194"/>
      <c r="E13" s="63">
        <f t="shared" si="0"/>
        <v>9</v>
      </c>
      <c r="F13" s="52">
        <v>5.3212803910337216</v>
      </c>
    </row>
    <row r="14" spans="2:6" x14ac:dyDescent="0.4">
      <c r="B14" s="188"/>
      <c r="C14" s="194"/>
      <c r="D14" s="194"/>
      <c r="E14" s="63">
        <f t="shared" si="0"/>
        <v>10</v>
      </c>
      <c r="F14" s="52">
        <v>5.3345028821812441</v>
      </c>
    </row>
    <row r="15" spans="2:6" x14ac:dyDescent="0.4">
      <c r="B15" s="188"/>
      <c r="C15" s="194"/>
      <c r="D15" s="194"/>
      <c r="E15" s="63">
        <f t="shared" si="0"/>
        <v>11</v>
      </c>
      <c r="F15" s="52">
        <v>4.1804575108473472</v>
      </c>
    </row>
    <row r="16" spans="2:6" x14ac:dyDescent="0.4">
      <c r="B16" s="188"/>
      <c r="C16" s="194"/>
      <c r="D16" s="194"/>
      <c r="E16" s="63">
        <f t="shared" si="0"/>
        <v>12</v>
      </c>
      <c r="F16" s="52">
        <v>3.2628345039244637</v>
      </c>
    </row>
    <row r="17" spans="2:14" x14ac:dyDescent="0.4">
      <c r="B17" s="188"/>
      <c r="C17" s="194"/>
      <c r="D17" s="194"/>
      <c r="E17" s="63">
        <f t="shared" si="0"/>
        <v>13</v>
      </c>
      <c r="F17" s="52">
        <v>5.0011122762841467</v>
      </c>
    </row>
    <row r="18" spans="2:14" x14ac:dyDescent="0.4">
      <c r="B18" s="188"/>
      <c r="C18" s="194"/>
      <c r="D18" s="194"/>
      <c r="E18" s="63">
        <f t="shared" si="0"/>
        <v>14</v>
      </c>
      <c r="F18" s="52">
        <v>5.5375445822133118</v>
      </c>
      <c r="H18" s="196" t="s">
        <v>70</v>
      </c>
      <c r="I18" s="196"/>
      <c r="J18" s="196"/>
      <c r="K18" s="196"/>
      <c r="L18" s="196"/>
      <c r="M18" s="196"/>
      <c r="N18" s="196"/>
    </row>
    <row r="19" spans="2:14" x14ac:dyDescent="0.4">
      <c r="B19" s="188"/>
      <c r="C19" s="194"/>
      <c r="D19" s="194"/>
      <c r="E19" s="63">
        <f t="shared" si="0"/>
        <v>15</v>
      </c>
      <c r="F19" s="52">
        <v>2.9574313178838154</v>
      </c>
      <c r="H19" s="196"/>
      <c r="I19" s="196"/>
      <c r="J19" s="196"/>
      <c r="K19" s="196"/>
      <c r="L19" s="196"/>
      <c r="M19" s="196"/>
      <c r="N19" s="196"/>
    </row>
    <row r="20" spans="2:14" ht="19.5" thickBot="1" x14ac:dyDescent="0.45">
      <c r="B20" s="188"/>
      <c r="C20" s="195"/>
      <c r="D20" s="195"/>
      <c r="E20" s="64">
        <f t="shared" si="0"/>
        <v>16</v>
      </c>
      <c r="F20" s="54">
        <v>5.6159918091108363</v>
      </c>
    </row>
    <row r="21" spans="2:14" x14ac:dyDescent="0.4">
      <c r="B21" s="188"/>
      <c r="C21" s="193" t="s">
        <v>57</v>
      </c>
      <c r="D21" s="193" t="s">
        <v>56</v>
      </c>
      <c r="E21" s="62">
        <f t="shared" si="0"/>
        <v>17</v>
      </c>
      <c r="F21" s="55">
        <v>3.6480955305474119</v>
      </c>
    </row>
    <row r="22" spans="2:14" x14ac:dyDescent="0.4">
      <c r="B22" s="188"/>
      <c r="C22" s="194"/>
      <c r="D22" s="194"/>
      <c r="E22" s="63">
        <f t="shared" si="0"/>
        <v>18</v>
      </c>
      <c r="F22" s="52">
        <v>4.8065289971038352</v>
      </c>
    </row>
    <row r="23" spans="2:14" x14ac:dyDescent="0.4">
      <c r="B23" s="188"/>
      <c r="C23" s="194"/>
      <c r="D23" s="194"/>
      <c r="E23" s="63">
        <f t="shared" si="0"/>
        <v>19</v>
      </c>
      <c r="F23" s="52">
        <v>4.9802699726018869</v>
      </c>
    </row>
    <row r="24" spans="2:14" x14ac:dyDescent="0.4">
      <c r="B24" s="188"/>
      <c r="C24" s="194"/>
      <c r="D24" s="194"/>
      <c r="E24" s="63">
        <f t="shared" si="0"/>
        <v>20</v>
      </c>
      <c r="F24" s="52">
        <v>2.9481255061479317</v>
      </c>
    </row>
    <row r="25" spans="2:14" x14ac:dyDescent="0.4">
      <c r="B25" s="188"/>
      <c r="C25" s="194"/>
      <c r="D25" s="194"/>
      <c r="E25" s="63">
        <f t="shared" si="0"/>
        <v>21</v>
      </c>
      <c r="F25" s="52">
        <v>11.451930142993364</v>
      </c>
    </row>
    <row r="26" spans="2:14" x14ac:dyDescent="0.4">
      <c r="B26" s="188"/>
      <c r="C26" s="194"/>
      <c r="D26" s="194"/>
      <c r="E26" s="63">
        <f t="shared" si="0"/>
        <v>22</v>
      </c>
      <c r="F26" s="52">
        <v>5.4488530903301111</v>
      </c>
    </row>
    <row r="27" spans="2:14" x14ac:dyDescent="0.4">
      <c r="B27" s="188"/>
      <c r="C27" s="194"/>
      <c r="D27" s="194"/>
      <c r="E27" s="63">
        <f t="shared" si="0"/>
        <v>23</v>
      </c>
      <c r="F27" s="52">
        <v>8.296012536152535</v>
      </c>
    </row>
    <row r="28" spans="2:14" x14ac:dyDescent="0.4">
      <c r="B28" s="188"/>
      <c r="C28" s="194"/>
      <c r="D28" s="194"/>
      <c r="E28" s="63">
        <f t="shared" si="0"/>
        <v>24</v>
      </c>
      <c r="F28" s="52">
        <v>1.7878266135170939</v>
      </c>
    </row>
    <row r="29" spans="2:14" x14ac:dyDescent="0.4">
      <c r="B29" s="188"/>
      <c r="C29" s="194"/>
      <c r="D29" s="194"/>
      <c r="E29" s="63">
        <f t="shared" si="0"/>
        <v>25</v>
      </c>
      <c r="F29" s="52">
        <v>4.1319845111035933</v>
      </c>
    </row>
    <row r="30" spans="2:14" x14ac:dyDescent="0.4">
      <c r="B30" s="188"/>
      <c r="C30" s="194"/>
      <c r="D30" s="194"/>
      <c r="E30" s="63">
        <f t="shared" si="0"/>
        <v>26</v>
      </c>
      <c r="F30" s="52">
        <v>4.3204028747328644</v>
      </c>
    </row>
    <row r="31" spans="2:14" x14ac:dyDescent="0.4">
      <c r="B31" s="188"/>
      <c r="C31" s="194"/>
      <c r="D31" s="194"/>
      <c r="E31" s="63">
        <f t="shared" si="0"/>
        <v>27</v>
      </c>
      <c r="F31" s="52">
        <v>2.9813622725190574</v>
      </c>
    </row>
    <row r="32" spans="2:14" x14ac:dyDescent="0.4">
      <c r="B32" s="188"/>
      <c r="C32" s="194"/>
      <c r="D32" s="194"/>
      <c r="E32" s="63">
        <f t="shared" si="0"/>
        <v>28</v>
      </c>
      <c r="F32" s="52">
        <v>3.683344268460389</v>
      </c>
    </row>
    <row r="33" spans="2:6" x14ac:dyDescent="0.4">
      <c r="B33" s="188"/>
      <c r="C33" s="194"/>
      <c r="D33" s="194"/>
      <c r="E33" s="63">
        <f t="shared" si="0"/>
        <v>29</v>
      </c>
      <c r="F33" s="52">
        <v>5.6546603788379723</v>
      </c>
    </row>
    <row r="34" spans="2:6" x14ac:dyDescent="0.4">
      <c r="B34" s="188"/>
      <c r="C34" s="194"/>
      <c r="D34" s="194"/>
      <c r="E34" s="63">
        <f t="shared" si="0"/>
        <v>30</v>
      </c>
      <c r="F34" s="52">
        <v>3.3930931316425723</v>
      </c>
    </row>
    <row r="35" spans="2:6" x14ac:dyDescent="0.4">
      <c r="B35" s="188"/>
      <c r="C35" s="194"/>
      <c r="D35" s="194"/>
      <c r="E35" s="63">
        <f t="shared" si="0"/>
        <v>31</v>
      </c>
      <c r="F35" s="52">
        <v>2.7131008090375115</v>
      </c>
    </row>
    <row r="36" spans="2:6" x14ac:dyDescent="0.4">
      <c r="B36" s="188"/>
      <c r="C36" s="194"/>
      <c r="D36" s="194"/>
      <c r="E36" s="63">
        <f t="shared" si="0"/>
        <v>32</v>
      </c>
      <c r="F36" s="52">
        <v>4.8879321803805746</v>
      </c>
    </row>
    <row r="37" spans="2:6" x14ac:dyDescent="0.4">
      <c r="B37" s="188"/>
      <c r="C37" s="194"/>
      <c r="D37" s="194"/>
      <c r="E37" s="63">
        <f t="shared" si="0"/>
        <v>33</v>
      </c>
      <c r="F37" s="52">
        <v>2.551158364351378</v>
      </c>
    </row>
    <row r="38" spans="2:6" x14ac:dyDescent="0.4">
      <c r="B38" s="188"/>
      <c r="C38" s="194"/>
      <c r="D38" s="194"/>
      <c r="E38" s="63">
        <f t="shared" si="0"/>
        <v>34</v>
      </c>
      <c r="F38" s="52">
        <v>4.9198602622432279</v>
      </c>
    </row>
    <row r="39" spans="2:6" x14ac:dyDescent="0.4">
      <c r="B39" s="188"/>
      <c r="C39" s="194"/>
      <c r="D39" s="194"/>
      <c r="E39" s="63">
        <f t="shared" si="0"/>
        <v>35</v>
      </c>
      <c r="F39" s="52">
        <v>4.941794107406742</v>
      </c>
    </row>
    <row r="40" spans="2:6" x14ac:dyDescent="0.4">
      <c r="B40" s="188"/>
      <c r="C40" s="194"/>
      <c r="D40" s="194"/>
      <c r="E40" s="63">
        <f t="shared" si="0"/>
        <v>36</v>
      </c>
      <c r="F40" s="52">
        <v>4.7356335373421796</v>
      </c>
    </row>
    <row r="41" spans="2:6" ht="19.5" thickBot="1" x14ac:dyDescent="0.45">
      <c r="B41" s="188"/>
      <c r="C41" s="195"/>
      <c r="D41" s="195"/>
      <c r="E41" s="64">
        <f t="shared" si="0"/>
        <v>37</v>
      </c>
      <c r="F41" s="54">
        <v>5.6298036377834704</v>
      </c>
    </row>
    <row r="42" spans="2:6" x14ac:dyDescent="0.4">
      <c r="B42" s="188"/>
      <c r="C42" s="193" t="s">
        <v>58</v>
      </c>
      <c r="D42" s="193" t="s">
        <v>59</v>
      </c>
      <c r="E42" s="66">
        <f t="shared" si="0"/>
        <v>38</v>
      </c>
      <c r="F42" s="51">
        <v>2.7632099087836233</v>
      </c>
    </row>
    <row r="43" spans="2:6" x14ac:dyDescent="0.4">
      <c r="B43" s="188"/>
      <c r="C43" s="194"/>
      <c r="D43" s="197"/>
      <c r="E43" s="65">
        <f t="shared" si="0"/>
        <v>39</v>
      </c>
      <c r="F43" s="57">
        <v>3.8446431563930612</v>
      </c>
    </row>
    <row r="44" spans="2:6" x14ac:dyDescent="0.4">
      <c r="B44" s="188"/>
      <c r="C44" s="194"/>
      <c r="D44" s="197"/>
      <c r="E44" s="63">
        <f t="shared" si="0"/>
        <v>40</v>
      </c>
      <c r="F44" s="52">
        <v>6.0086151482683601</v>
      </c>
    </row>
    <row r="45" spans="2:6" x14ac:dyDescent="0.4">
      <c r="B45" s="188"/>
      <c r="C45" s="194"/>
      <c r="D45" s="197"/>
      <c r="E45" s="63">
        <f t="shared" si="0"/>
        <v>41</v>
      </c>
      <c r="F45" s="52">
        <v>6.534419943652229</v>
      </c>
    </row>
    <row r="46" spans="2:6" x14ac:dyDescent="0.4">
      <c r="B46" s="188"/>
      <c r="C46" s="194"/>
      <c r="D46" s="197"/>
      <c r="E46" s="63">
        <f t="shared" si="0"/>
        <v>42</v>
      </c>
      <c r="F46" s="52">
        <v>2.9216680167329074</v>
      </c>
    </row>
    <row r="47" spans="2:6" x14ac:dyDescent="0.4">
      <c r="B47" s="188"/>
      <c r="C47" s="194"/>
      <c r="D47" s="197"/>
      <c r="E47" s="63">
        <f t="shared" si="0"/>
        <v>43</v>
      </c>
      <c r="F47" s="52">
        <v>5.1848224656202069</v>
      </c>
    </row>
    <row r="48" spans="2:6" x14ac:dyDescent="0.4">
      <c r="B48" s="188"/>
      <c r="C48" s="194"/>
      <c r="D48" s="197"/>
      <c r="E48" s="63">
        <f t="shared" si="0"/>
        <v>44</v>
      </c>
      <c r="F48" s="52">
        <v>3.2934383249121275</v>
      </c>
    </row>
    <row r="49" spans="2:6" x14ac:dyDescent="0.4">
      <c r="B49" s="188"/>
      <c r="C49" s="194"/>
      <c r="D49" s="197"/>
      <c r="E49" s="63">
        <f t="shared" si="0"/>
        <v>45</v>
      </c>
      <c r="F49" s="52">
        <v>9.1680218149827724</v>
      </c>
    </row>
    <row r="50" spans="2:6" x14ac:dyDescent="0.4">
      <c r="B50" s="188"/>
      <c r="C50" s="194"/>
      <c r="D50" s="197"/>
      <c r="E50" s="63">
        <f t="shared" si="0"/>
        <v>46</v>
      </c>
      <c r="F50" s="52">
        <v>7.9989289283003382</v>
      </c>
    </row>
    <row r="51" spans="2:6" x14ac:dyDescent="0.4">
      <c r="B51" s="188"/>
      <c r="C51" s="194"/>
      <c r="D51" s="197"/>
      <c r="E51" s="63">
        <f t="shared" si="0"/>
        <v>47</v>
      </c>
      <c r="F51" s="52">
        <v>3.7239226629993269</v>
      </c>
    </row>
    <row r="52" spans="2:6" x14ac:dyDescent="0.4">
      <c r="B52" s="188"/>
      <c r="C52" s="194"/>
      <c r="D52" s="197"/>
      <c r="E52" s="63">
        <f t="shared" si="0"/>
        <v>48</v>
      </c>
      <c r="F52" s="52">
        <v>7.1833508197776332</v>
      </c>
    </row>
    <row r="53" spans="2:6" x14ac:dyDescent="0.4">
      <c r="B53" s="188"/>
      <c r="C53" s="194"/>
      <c r="D53" s="197"/>
      <c r="E53" s="63">
        <f t="shared" si="0"/>
        <v>49</v>
      </c>
      <c r="F53" s="52">
        <v>4.8605111871077922</v>
      </c>
    </row>
    <row r="54" spans="2:6" x14ac:dyDescent="0.4">
      <c r="B54" s="188"/>
      <c r="C54" s="194"/>
      <c r="D54" s="197"/>
      <c r="E54" s="63">
        <f t="shared" si="0"/>
        <v>50</v>
      </c>
      <c r="F54" s="52">
        <v>2.0138281952540042</v>
      </c>
    </row>
    <row r="55" spans="2:6" x14ac:dyDescent="0.4">
      <c r="B55" s="188"/>
      <c r="C55" s="194"/>
      <c r="D55" s="197"/>
      <c r="E55" s="63">
        <f t="shared" si="0"/>
        <v>51</v>
      </c>
      <c r="F55" s="52">
        <v>3.2783660564372612</v>
      </c>
    </row>
    <row r="56" spans="2:6" x14ac:dyDescent="0.4">
      <c r="B56" s="188"/>
      <c r="C56" s="194"/>
      <c r="D56" s="197"/>
      <c r="E56" s="63">
        <f t="shared" si="0"/>
        <v>52</v>
      </c>
      <c r="F56" s="52">
        <v>3.8190010473944622</v>
      </c>
    </row>
    <row r="57" spans="2:6" x14ac:dyDescent="0.4">
      <c r="B57" s="188"/>
      <c r="C57" s="194"/>
      <c r="D57" s="197"/>
      <c r="E57" s="63">
        <f t="shared" si="0"/>
        <v>53</v>
      </c>
      <c r="F57" s="52">
        <v>4.9784833031757776</v>
      </c>
    </row>
    <row r="58" spans="2:6" x14ac:dyDescent="0.4">
      <c r="B58" s="188"/>
      <c r="C58" s="194"/>
      <c r="D58" s="197"/>
      <c r="E58" s="63">
        <f t="shared" si="0"/>
        <v>54</v>
      </c>
      <c r="F58" s="52">
        <v>5.1979466138081873</v>
      </c>
    </row>
    <row r="59" spans="2:6" x14ac:dyDescent="0.4">
      <c r="B59" s="188"/>
      <c r="C59" s="194"/>
      <c r="D59" s="197"/>
      <c r="E59" s="63">
        <f t="shared" si="0"/>
        <v>55</v>
      </c>
      <c r="F59" s="52">
        <v>4.0215046935195788</v>
      </c>
    </row>
    <row r="60" spans="2:6" x14ac:dyDescent="0.4">
      <c r="B60" s="188"/>
      <c r="C60" s="194"/>
      <c r="D60" s="197"/>
      <c r="E60" s="63">
        <f t="shared" si="0"/>
        <v>56</v>
      </c>
      <c r="F60" s="52">
        <v>4.3618355081318692</v>
      </c>
    </row>
    <row r="61" spans="2:6" x14ac:dyDescent="0.4">
      <c r="B61" s="188"/>
      <c r="C61" s="194"/>
      <c r="D61" s="197"/>
      <c r="E61" s="63">
        <f t="shared" si="0"/>
        <v>57</v>
      </c>
      <c r="F61" s="52">
        <v>5.0413030061681479</v>
      </c>
    </row>
    <row r="62" spans="2:6" x14ac:dyDescent="0.4">
      <c r="B62" s="188"/>
      <c r="C62" s="194"/>
      <c r="D62" s="197"/>
      <c r="E62" s="63">
        <f t="shared" si="0"/>
        <v>58</v>
      </c>
      <c r="F62" s="52">
        <v>5.1876353958234187</v>
      </c>
    </row>
    <row r="63" spans="2:6" x14ac:dyDescent="0.4">
      <c r="B63" s="188"/>
      <c r="C63" s="194"/>
      <c r="D63" s="197"/>
      <c r="E63" s="63">
        <f t="shared" si="0"/>
        <v>59</v>
      </c>
      <c r="F63" s="52">
        <v>5.6933154664044396</v>
      </c>
    </row>
    <row r="64" spans="2:6" x14ac:dyDescent="0.4">
      <c r="B64" s="188"/>
      <c r="C64" s="194"/>
      <c r="D64" s="197"/>
      <c r="E64" s="63">
        <f t="shared" si="0"/>
        <v>60</v>
      </c>
      <c r="F64" s="52">
        <v>5.3260890905053397</v>
      </c>
    </row>
    <row r="65" spans="2:6" x14ac:dyDescent="0.4">
      <c r="B65" s="188"/>
      <c r="C65" s="194"/>
      <c r="D65" s="197"/>
      <c r="E65" s="63">
        <f t="shared" si="0"/>
        <v>61</v>
      </c>
      <c r="F65" s="52">
        <v>3.6550983570897237</v>
      </c>
    </row>
    <row r="66" spans="2:6" ht="19.5" thickBot="1" x14ac:dyDescent="0.45">
      <c r="B66" s="189"/>
      <c r="C66" s="195"/>
      <c r="D66" s="198"/>
      <c r="E66" s="64">
        <f t="shared" si="0"/>
        <v>62</v>
      </c>
      <c r="F66" s="54">
        <v>4.5507032423571632</v>
      </c>
    </row>
    <row r="67" spans="2:6" x14ac:dyDescent="0.4">
      <c r="B67" s="190" t="s">
        <v>93</v>
      </c>
      <c r="C67" s="199" t="s">
        <v>60</v>
      </c>
      <c r="D67" s="193" t="s">
        <v>61</v>
      </c>
      <c r="E67" s="68">
        <v>1</v>
      </c>
      <c r="F67" s="55">
        <v>3.2523124081182608</v>
      </c>
    </row>
    <row r="68" spans="2:6" x14ac:dyDescent="0.4">
      <c r="B68" s="191"/>
      <c r="C68" s="200"/>
      <c r="D68" s="127"/>
      <c r="E68" s="44">
        <f>E67+1</f>
        <v>2</v>
      </c>
      <c r="F68" s="52">
        <v>2.3745315327449328</v>
      </c>
    </row>
    <row r="69" spans="2:6" x14ac:dyDescent="0.4">
      <c r="B69" s="191"/>
      <c r="C69" s="200"/>
      <c r="D69" s="127"/>
      <c r="E69" s="44">
        <f t="shared" ref="E69:E130" si="1">E68+1</f>
        <v>3</v>
      </c>
      <c r="F69" s="52">
        <v>2.2307272356789838</v>
      </c>
    </row>
    <row r="70" spans="2:6" x14ac:dyDescent="0.4">
      <c r="B70" s="191"/>
      <c r="C70" s="200"/>
      <c r="D70" s="127"/>
      <c r="E70" s="44">
        <f t="shared" si="1"/>
        <v>4</v>
      </c>
      <c r="F70" s="52">
        <v>2.3686200623992018</v>
      </c>
    </row>
    <row r="71" spans="2:6" x14ac:dyDescent="0.4">
      <c r="B71" s="191"/>
      <c r="C71" s="200"/>
      <c r="D71" s="127"/>
      <c r="E71" s="44">
        <f t="shared" si="1"/>
        <v>5</v>
      </c>
      <c r="F71" s="52">
        <v>0.86430608004340681</v>
      </c>
    </row>
    <row r="72" spans="2:6" x14ac:dyDescent="0.4">
      <c r="B72" s="191"/>
      <c r="C72" s="200"/>
      <c r="D72" s="127"/>
      <c r="E72" s="44">
        <f t="shared" si="1"/>
        <v>6</v>
      </c>
      <c r="F72" s="52">
        <v>1.3601779295371617</v>
      </c>
    </row>
    <row r="73" spans="2:6" x14ac:dyDescent="0.4">
      <c r="B73" s="191"/>
      <c r="C73" s="200"/>
      <c r="D73" s="127"/>
      <c r="E73" s="44">
        <f t="shared" si="1"/>
        <v>7</v>
      </c>
      <c r="F73" s="52">
        <v>1.5766930582710132</v>
      </c>
    </row>
    <row r="74" spans="2:6" x14ac:dyDescent="0.4">
      <c r="B74" s="191"/>
      <c r="C74" s="200"/>
      <c r="D74" s="127"/>
      <c r="E74" s="44">
        <f t="shared" si="1"/>
        <v>8</v>
      </c>
      <c r="F74" s="52">
        <v>1.9995239433425147</v>
      </c>
    </row>
    <row r="75" spans="2:6" x14ac:dyDescent="0.4">
      <c r="B75" s="191"/>
      <c r="C75" s="200"/>
      <c r="D75" s="127"/>
      <c r="E75" s="44">
        <f t="shared" si="1"/>
        <v>9</v>
      </c>
      <c r="F75" s="52">
        <v>0.68348811255207653</v>
      </c>
    </row>
    <row r="76" spans="2:6" x14ac:dyDescent="0.4">
      <c r="B76" s="191"/>
      <c r="C76" s="200"/>
      <c r="D76" s="127"/>
      <c r="E76" s="44">
        <f t="shared" si="1"/>
        <v>10</v>
      </c>
      <c r="F76" s="52">
        <v>1.2375071716963906</v>
      </c>
    </row>
    <row r="77" spans="2:6" x14ac:dyDescent="0.4">
      <c r="B77" s="191"/>
      <c r="C77" s="200"/>
      <c r="D77" s="127"/>
      <c r="E77" s="44">
        <f t="shared" si="1"/>
        <v>11</v>
      </c>
      <c r="F77" s="52">
        <v>1.7172349868320294</v>
      </c>
    </row>
    <row r="78" spans="2:6" x14ac:dyDescent="0.4">
      <c r="B78" s="191"/>
      <c r="C78" s="200"/>
      <c r="D78" s="127"/>
      <c r="E78" s="44">
        <f t="shared" si="1"/>
        <v>12</v>
      </c>
      <c r="F78" s="52">
        <v>3.015535773291373</v>
      </c>
    </row>
    <row r="79" spans="2:6" x14ac:dyDescent="0.4">
      <c r="B79" s="191"/>
      <c r="C79" s="200"/>
      <c r="D79" s="127"/>
      <c r="E79" s="44">
        <f t="shared" si="1"/>
        <v>13</v>
      </c>
      <c r="F79" s="52">
        <v>2.2559310716420393</v>
      </c>
    </row>
    <row r="80" spans="2:6" x14ac:dyDescent="0.4">
      <c r="B80" s="191"/>
      <c r="C80" s="200"/>
      <c r="D80" s="127"/>
      <c r="E80" s="44">
        <f t="shared" si="1"/>
        <v>14</v>
      </c>
      <c r="F80" s="52">
        <v>1.1412712210513327</v>
      </c>
    </row>
    <row r="81" spans="2:6" x14ac:dyDescent="0.4">
      <c r="B81" s="191"/>
      <c r="C81" s="200"/>
      <c r="D81" s="127"/>
      <c r="E81" s="44">
        <f t="shared" si="1"/>
        <v>15</v>
      </c>
      <c r="F81" s="52">
        <v>2.9739912575527185</v>
      </c>
    </row>
    <row r="82" spans="2:6" x14ac:dyDescent="0.4">
      <c r="B82" s="191"/>
      <c r="C82" s="200"/>
      <c r="D82" s="127"/>
      <c r="E82" s="44">
        <f t="shared" si="1"/>
        <v>16</v>
      </c>
      <c r="F82" s="52">
        <v>1.5467385040788246</v>
      </c>
    </row>
    <row r="83" spans="2:6" x14ac:dyDescent="0.4">
      <c r="B83" s="191"/>
      <c r="C83" s="200"/>
      <c r="D83" s="127"/>
      <c r="E83" s="44">
        <f t="shared" si="1"/>
        <v>17</v>
      </c>
      <c r="F83" s="52">
        <v>2.5450218073721884</v>
      </c>
    </row>
    <row r="84" spans="2:6" ht="19.5" thickBot="1" x14ac:dyDescent="0.45">
      <c r="B84" s="191"/>
      <c r="C84" s="201"/>
      <c r="D84" s="128"/>
      <c r="E84" s="67">
        <f t="shared" si="1"/>
        <v>18</v>
      </c>
      <c r="F84" s="54">
        <v>2.3507658326596461</v>
      </c>
    </row>
    <row r="85" spans="2:6" x14ac:dyDescent="0.4">
      <c r="B85" s="191"/>
      <c r="C85" s="184" t="s">
        <v>94</v>
      </c>
      <c r="D85" s="184" t="s">
        <v>62</v>
      </c>
      <c r="E85" s="41">
        <f t="shared" si="1"/>
        <v>19</v>
      </c>
      <c r="F85" s="55">
        <v>3.7237663729079462</v>
      </c>
    </row>
    <row r="86" spans="2:6" x14ac:dyDescent="0.4">
      <c r="B86" s="191"/>
      <c r="C86" s="185"/>
      <c r="D86" s="185"/>
      <c r="E86" s="39">
        <f t="shared" si="1"/>
        <v>20</v>
      </c>
      <c r="F86" s="52">
        <v>2.5794652546603531</v>
      </c>
    </row>
    <row r="87" spans="2:6" x14ac:dyDescent="0.4">
      <c r="B87" s="191"/>
      <c r="C87" s="185"/>
      <c r="D87" s="185"/>
      <c r="E87" s="39">
        <f t="shared" si="1"/>
        <v>21</v>
      </c>
      <c r="F87" s="52">
        <v>1.5376033298611187</v>
      </c>
    </row>
    <row r="88" spans="2:6" x14ac:dyDescent="0.4">
      <c r="B88" s="191"/>
      <c r="C88" s="185"/>
      <c r="D88" s="185"/>
      <c r="E88" s="39">
        <f t="shared" si="1"/>
        <v>22</v>
      </c>
      <c r="F88" s="52">
        <v>1.5247298121306607</v>
      </c>
    </row>
    <row r="89" spans="2:6" x14ac:dyDescent="0.4">
      <c r="B89" s="191"/>
      <c r="C89" s="185"/>
      <c r="D89" s="185"/>
      <c r="E89" s="39">
        <f t="shared" si="1"/>
        <v>23</v>
      </c>
      <c r="F89" s="52">
        <v>2.7353456819934108</v>
      </c>
    </row>
    <row r="90" spans="2:6" x14ac:dyDescent="0.4">
      <c r="B90" s="191"/>
      <c r="C90" s="185"/>
      <c r="D90" s="185"/>
      <c r="E90" s="39">
        <f t="shared" si="1"/>
        <v>24</v>
      </c>
      <c r="F90" s="52">
        <v>2.4090763790299383</v>
      </c>
    </row>
    <row r="91" spans="2:6" x14ac:dyDescent="0.4">
      <c r="B91" s="191"/>
      <c r="C91" s="185"/>
      <c r="D91" s="185"/>
      <c r="E91" s="39">
        <f t="shared" si="1"/>
        <v>25</v>
      </c>
      <c r="F91" s="52">
        <v>1.6111312795672486</v>
      </c>
    </row>
    <row r="92" spans="2:6" x14ac:dyDescent="0.4">
      <c r="B92" s="191"/>
      <c r="C92" s="185"/>
      <c r="D92" s="185"/>
      <c r="E92" s="39">
        <f t="shared" si="1"/>
        <v>26</v>
      </c>
      <c r="F92" s="52">
        <v>2.2677656404487658</v>
      </c>
    </row>
    <row r="93" spans="2:6" x14ac:dyDescent="0.4">
      <c r="B93" s="191"/>
      <c r="C93" s="185"/>
      <c r="D93" s="185"/>
      <c r="E93" s="39">
        <f t="shared" si="1"/>
        <v>27</v>
      </c>
      <c r="F93" s="52">
        <v>3.0503612900769639</v>
      </c>
    </row>
    <row r="94" spans="2:6" x14ac:dyDescent="0.4">
      <c r="B94" s="191"/>
      <c r="C94" s="185"/>
      <c r="D94" s="185"/>
      <c r="E94" s="39">
        <f t="shared" si="1"/>
        <v>28</v>
      </c>
      <c r="F94" s="52">
        <v>1.3228590249909473</v>
      </c>
    </row>
    <row r="95" spans="2:6" x14ac:dyDescent="0.4">
      <c r="B95" s="191"/>
      <c r="C95" s="185"/>
      <c r="D95" s="185"/>
      <c r="E95" s="39">
        <f t="shared" si="1"/>
        <v>29</v>
      </c>
      <c r="F95" s="52">
        <v>1.3215506044037815</v>
      </c>
    </row>
    <row r="96" spans="2:6" x14ac:dyDescent="0.4">
      <c r="B96" s="191"/>
      <c r="C96" s="185"/>
      <c r="D96" s="185"/>
      <c r="E96" s="39">
        <f t="shared" si="1"/>
        <v>30</v>
      </c>
      <c r="F96" s="52">
        <v>1.7670189585853344</v>
      </c>
    </row>
    <row r="97" spans="2:6" x14ac:dyDescent="0.4">
      <c r="B97" s="191"/>
      <c r="C97" s="185"/>
      <c r="D97" s="185"/>
      <c r="E97" s="39">
        <f t="shared" si="1"/>
        <v>31</v>
      </c>
      <c r="F97" s="52">
        <v>2.2720220069356722</v>
      </c>
    </row>
    <row r="98" spans="2:6" x14ac:dyDescent="0.4">
      <c r="B98" s="191"/>
      <c r="C98" s="185"/>
      <c r="D98" s="185"/>
      <c r="E98" s="39">
        <f t="shared" si="1"/>
        <v>32</v>
      </c>
      <c r="F98" s="52">
        <v>3.5813315959290897</v>
      </c>
    </row>
    <row r="99" spans="2:6" x14ac:dyDescent="0.4">
      <c r="B99" s="191"/>
      <c r="C99" s="185"/>
      <c r="D99" s="185"/>
      <c r="E99" s="39">
        <f t="shared" si="1"/>
        <v>33</v>
      </c>
      <c r="F99" s="52">
        <v>4.1848220989666931</v>
      </c>
    </row>
    <row r="100" spans="2:6" x14ac:dyDescent="0.4">
      <c r="B100" s="191"/>
      <c r="C100" s="185"/>
      <c r="D100" s="185"/>
      <c r="E100" s="39">
        <f t="shared" si="1"/>
        <v>34</v>
      </c>
      <c r="F100" s="52">
        <v>2.3216461832070796</v>
      </c>
    </row>
    <row r="101" spans="2:6" x14ac:dyDescent="0.4">
      <c r="B101" s="191"/>
      <c r="C101" s="185"/>
      <c r="D101" s="185"/>
      <c r="E101" s="39">
        <f t="shared" si="1"/>
        <v>35</v>
      </c>
      <c r="F101" s="52">
        <v>1.8986563670132623</v>
      </c>
    </row>
    <row r="102" spans="2:6" x14ac:dyDescent="0.4">
      <c r="B102" s="191"/>
      <c r="C102" s="185"/>
      <c r="D102" s="185"/>
      <c r="E102" s="39">
        <f t="shared" si="1"/>
        <v>36</v>
      </c>
      <c r="F102" s="52">
        <v>3.0464412024524616</v>
      </c>
    </row>
    <row r="103" spans="2:6" x14ac:dyDescent="0.4">
      <c r="B103" s="191"/>
      <c r="C103" s="185"/>
      <c r="D103" s="185"/>
      <c r="E103" s="39">
        <f t="shared" si="1"/>
        <v>37</v>
      </c>
      <c r="F103" s="57">
        <v>2.6588538884263651</v>
      </c>
    </row>
    <row r="104" spans="2:6" x14ac:dyDescent="0.4">
      <c r="B104" s="191"/>
      <c r="C104" s="185"/>
      <c r="D104" s="185"/>
      <c r="E104" s="39">
        <f t="shared" si="1"/>
        <v>38</v>
      </c>
      <c r="F104" s="52">
        <v>1.774586148937267</v>
      </c>
    </row>
    <row r="105" spans="2:6" x14ac:dyDescent="0.4">
      <c r="B105" s="191"/>
      <c r="C105" s="185"/>
      <c r="D105" s="185"/>
      <c r="E105" s="39">
        <f t="shared" si="1"/>
        <v>39</v>
      </c>
      <c r="F105" s="52">
        <v>2.093895890439637</v>
      </c>
    </row>
    <row r="106" spans="2:6" x14ac:dyDescent="0.4">
      <c r="B106" s="191"/>
      <c r="C106" s="185"/>
      <c r="D106" s="185"/>
      <c r="E106" s="39">
        <f t="shared" si="1"/>
        <v>40</v>
      </c>
      <c r="F106" s="52">
        <v>1.9303432337281368</v>
      </c>
    </row>
    <row r="107" spans="2:6" x14ac:dyDescent="0.4">
      <c r="B107" s="191"/>
      <c r="C107" s="185"/>
      <c r="D107" s="185"/>
      <c r="E107" s="39">
        <f t="shared" si="1"/>
        <v>41</v>
      </c>
      <c r="F107" s="52">
        <v>1.6520366218701084</v>
      </c>
    </row>
    <row r="108" spans="2:6" x14ac:dyDescent="0.4">
      <c r="B108" s="191"/>
      <c r="C108" s="185"/>
      <c r="D108" s="185"/>
      <c r="E108" s="39">
        <f t="shared" si="1"/>
        <v>42</v>
      </c>
      <c r="F108" s="52">
        <v>3.6007938013721366</v>
      </c>
    </row>
    <row r="109" spans="2:6" x14ac:dyDescent="0.4">
      <c r="B109" s="191"/>
      <c r="C109" s="185"/>
      <c r="D109" s="185"/>
      <c r="E109" s="39">
        <f t="shared" si="1"/>
        <v>43</v>
      </c>
      <c r="F109" s="52">
        <v>2.2410321282837513</v>
      </c>
    </row>
    <row r="110" spans="2:6" x14ac:dyDescent="0.4">
      <c r="B110" s="191"/>
      <c r="C110" s="185"/>
      <c r="D110" s="185"/>
      <c r="E110" s="39">
        <f t="shared" si="1"/>
        <v>44</v>
      </c>
      <c r="F110" s="52">
        <v>1.8630687051206674</v>
      </c>
    </row>
    <row r="111" spans="2:6" x14ac:dyDescent="0.4">
      <c r="B111" s="191"/>
      <c r="C111" s="185"/>
      <c r="D111" s="185"/>
      <c r="E111" s="39">
        <f t="shared" si="1"/>
        <v>45</v>
      </c>
      <c r="F111" s="52">
        <v>2.810102489234156</v>
      </c>
    </row>
    <row r="112" spans="2:6" ht="19.5" thickBot="1" x14ac:dyDescent="0.45">
      <c r="B112" s="191"/>
      <c r="C112" s="186"/>
      <c r="D112" s="186"/>
      <c r="E112" s="40">
        <f t="shared" si="1"/>
        <v>46</v>
      </c>
      <c r="F112" s="54">
        <v>1.5939011889072672</v>
      </c>
    </row>
    <row r="113" spans="2:6" x14ac:dyDescent="0.4">
      <c r="B113" s="191"/>
      <c r="C113" s="184" t="s">
        <v>64</v>
      </c>
      <c r="D113" s="184" t="s">
        <v>63</v>
      </c>
      <c r="E113" s="41">
        <f t="shared" si="1"/>
        <v>47</v>
      </c>
      <c r="F113" s="55">
        <v>1.3202439168577902</v>
      </c>
    </row>
    <row r="114" spans="2:6" x14ac:dyDescent="0.4">
      <c r="B114" s="191"/>
      <c r="C114" s="185"/>
      <c r="D114" s="185"/>
      <c r="E114" s="39">
        <f t="shared" si="1"/>
        <v>48</v>
      </c>
      <c r="F114" s="52">
        <v>1.3642521761023509</v>
      </c>
    </row>
    <row r="115" spans="2:6" x14ac:dyDescent="0.4">
      <c r="B115" s="191"/>
      <c r="C115" s="185"/>
      <c r="D115" s="185"/>
      <c r="E115" s="39">
        <f t="shared" si="1"/>
        <v>49</v>
      </c>
      <c r="F115" s="52">
        <v>1.8083417818543044</v>
      </c>
    </row>
    <row r="116" spans="2:6" x14ac:dyDescent="0.4">
      <c r="B116" s="191"/>
      <c r="C116" s="185"/>
      <c r="D116" s="185"/>
      <c r="E116" s="39">
        <f t="shared" si="1"/>
        <v>50</v>
      </c>
      <c r="F116" s="52">
        <v>2.8065924178619168</v>
      </c>
    </row>
    <row r="117" spans="2:6" x14ac:dyDescent="0.4">
      <c r="B117" s="191"/>
      <c r="C117" s="185"/>
      <c r="D117" s="185"/>
      <c r="E117" s="39">
        <f t="shared" si="1"/>
        <v>51</v>
      </c>
      <c r="F117" s="52">
        <v>0.91300000000000003</v>
      </c>
    </row>
    <row r="118" spans="2:6" x14ac:dyDescent="0.4">
      <c r="B118" s="191"/>
      <c r="C118" s="185"/>
      <c r="D118" s="185"/>
      <c r="E118" s="39">
        <f t="shared" si="1"/>
        <v>52</v>
      </c>
      <c r="F118" s="52">
        <v>2.659401436413841</v>
      </c>
    </row>
    <row r="119" spans="2:6" x14ac:dyDescent="0.4">
      <c r="B119" s="191"/>
      <c r="C119" s="185"/>
      <c r="D119" s="185"/>
      <c r="E119" s="39">
        <f t="shared" si="1"/>
        <v>53</v>
      </c>
      <c r="F119" s="52">
        <v>1.7659626270111155</v>
      </c>
    </row>
    <row r="120" spans="2:6" x14ac:dyDescent="0.4">
      <c r="B120" s="191"/>
      <c r="C120" s="185"/>
      <c r="D120" s="185"/>
      <c r="E120" s="39">
        <f t="shared" si="1"/>
        <v>54</v>
      </c>
      <c r="F120" s="52">
        <v>1.883433301181648</v>
      </c>
    </row>
    <row r="121" spans="2:6" x14ac:dyDescent="0.4">
      <c r="B121" s="191"/>
      <c r="C121" s="185"/>
      <c r="D121" s="185"/>
      <c r="E121" s="39">
        <f t="shared" si="1"/>
        <v>55</v>
      </c>
      <c r="F121" s="52">
        <v>1.0602947703351178</v>
      </c>
    </row>
    <row r="122" spans="2:6" x14ac:dyDescent="0.4">
      <c r="B122" s="191"/>
      <c r="C122" s="185"/>
      <c r="D122" s="185"/>
      <c r="E122" s="39">
        <f t="shared" si="1"/>
        <v>56</v>
      </c>
      <c r="F122" s="52">
        <v>1.7771350539562265</v>
      </c>
    </row>
    <row r="123" spans="2:6" x14ac:dyDescent="0.4">
      <c r="B123" s="191"/>
      <c r="C123" s="185"/>
      <c r="D123" s="185"/>
      <c r="E123" s="39">
        <f t="shared" si="1"/>
        <v>57</v>
      </c>
      <c r="F123" s="52">
        <v>1.3294269442131825</v>
      </c>
    </row>
    <row r="124" spans="2:6" x14ac:dyDescent="0.4">
      <c r="B124" s="191"/>
      <c r="C124" s="185"/>
      <c r="D124" s="185"/>
      <c r="E124" s="39">
        <f t="shared" si="1"/>
        <v>58</v>
      </c>
      <c r="F124" s="52">
        <v>1.4828405173854671</v>
      </c>
    </row>
    <row r="125" spans="2:6" x14ac:dyDescent="0.4">
      <c r="B125" s="191"/>
      <c r="C125" s="185"/>
      <c r="D125" s="185"/>
      <c r="E125" s="39">
        <f t="shared" si="1"/>
        <v>59</v>
      </c>
      <c r="F125" s="52">
        <v>1.1332647528269817</v>
      </c>
    </row>
    <row r="126" spans="2:6" x14ac:dyDescent="0.4">
      <c r="B126" s="191"/>
      <c r="C126" s="185"/>
      <c r="D126" s="185"/>
      <c r="E126" s="39">
        <f t="shared" si="1"/>
        <v>60</v>
      </c>
      <c r="F126" s="52">
        <v>1.5751472946997687</v>
      </c>
    </row>
    <row r="127" spans="2:6" x14ac:dyDescent="0.4">
      <c r="B127" s="191"/>
      <c r="C127" s="185"/>
      <c r="D127" s="185"/>
      <c r="E127" s="39">
        <f t="shared" si="1"/>
        <v>61</v>
      </c>
      <c r="F127" s="52">
        <v>1.5049999999999999</v>
      </c>
    </row>
    <row r="128" spans="2:6" x14ac:dyDescent="0.4">
      <c r="B128" s="191"/>
      <c r="C128" s="185"/>
      <c r="D128" s="185"/>
      <c r="E128" s="39">
        <f t="shared" si="1"/>
        <v>62</v>
      </c>
      <c r="F128" s="52">
        <v>2.594051657157197</v>
      </c>
    </row>
    <row r="129" spans="2:6" x14ac:dyDescent="0.4">
      <c r="B129" s="191"/>
      <c r="C129" s="185"/>
      <c r="D129" s="185"/>
      <c r="E129" s="39">
        <f t="shared" si="1"/>
        <v>63</v>
      </c>
      <c r="F129" s="52">
        <v>1.194665225073535</v>
      </c>
    </row>
    <row r="130" spans="2:6" ht="19.5" thickBot="1" x14ac:dyDescent="0.45">
      <c r="B130" s="192"/>
      <c r="C130" s="186"/>
      <c r="D130" s="186"/>
      <c r="E130" s="40">
        <f t="shared" si="1"/>
        <v>64</v>
      </c>
      <c r="F130" s="54">
        <v>0.67738393839830602</v>
      </c>
    </row>
  </sheetData>
  <mergeCells count="16">
    <mergeCell ref="H18:N19"/>
    <mergeCell ref="C21:C41"/>
    <mergeCell ref="D21:D41"/>
    <mergeCell ref="C42:C66"/>
    <mergeCell ref="D42:D66"/>
    <mergeCell ref="B5:B66"/>
    <mergeCell ref="B67:B130"/>
    <mergeCell ref="B2:E3"/>
    <mergeCell ref="D5:D20"/>
    <mergeCell ref="C5:C20"/>
    <mergeCell ref="D85:D112"/>
    <mergeCell ref="C85:C112"/>
    <mergeCell ref="D113:D130"/>
    <mergeCell ref="C113:C130"/>
    <mergeCell ref="C67:C84"/>
    <mergeCell ref="D67:D84"/>
  </mergeCells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2 g h and i</vt:lpstr>
      <vt:lpstr>Fig.3 o.and p.</vt:lpstr>
      <vt:lpstr>Fig.5 e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海生航 熊本</dc:creator>
  <cp:lastModifiedBy>海生航 熊本</cp:lastModifiedBy>
  <dcterms:created xsi:type="dcterms:W3CDTF">2025-12-11T14:59:34Z</dcterms:created>
  <dcterms:modified xsi:type="dcterms:W3CDTF">2026-01-15T11:39:21Z</dcterms:modified>
</cp:coreProperties>
</file>